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TomLenovo\Desktop\Lab work\Result Data\CRISPR knockouts and tagging\Motility knockouts\Publication\manuscript_v9 edited Plos Pathogens comments\"/>
    </mc:Choice>
  </mc:AlternateContent>
  <bookViews>
    <workbookView xWindow="0" yWindow="0" windowWidth="24576" windowHeight="9960"/>
  </bookViews>
  <sheets>
    <sheet name="Raw reads" sheetId="2" r:id="rId1"/>
    <sheet name="Normalized reads" sheetId="3" r:id="rId2"/>
    <sheet name="Fitness calculation" sheetId="4" r:id="rId3"/>
  </sheets>
  <definedNames>
    <definedName name="_xlnm._FilterDatabase" localSheetId="0" hidden="1">'Raw reads'!#REF!</definedName>
  </definedNames>
  <calcPr calcId="15251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7" i="3" l="1"/>
  <c r="D27" i="3"/>
  <c r="E27" i="3"/>
  <c r="F27" i="3"/>
  <c r="G27" i="3"/>
  <c r="H27" i="3"/>
  <c r="I27" i="3"/>
  <c r="J27" i="3"/>
  <c r="K27" i="3"/>
  <c r="L27" i="3"/>
  <c r="M27" i="3"/>
  <c r="N27" i="3"/>
  <c r="O27" i="3"/>
  <c r="B27" i="3"/>
  <c r="C27" i="2"/>
  <c r="D27" i="2"/>
  <c r="E27" i="2"/>
  <c r="F27" i="2"/>
  <c r="G27" i="2"/>
  <c r="H27" i="2"/>
  <c r="I27" i="2"/>
  <c r="J27" i="2"/>
  <c r="K27" i="2"/>
  <c r="L27" i="2"/>
  <c r="M27" i="2"/>
  <c r="N27" i="2"/>
  <c r="O27" i="2"/>
  <c r="B27" i="2"/>
</calcChain>
</file>

<file path=xl/sharedStrings.xml><?xml version="1.0" encoding="utf-8"?>
<sst xmlns="http://schemas.openxmlformats.org/spreadsheetml/2006/main" count="176" uniqueCount="90">
  <si>
    <t>B111</t>
  </si>
  <si>
    <t>B124</t>
  </si>
  <si>
    <t>B126</t>
  </si>
  <si>
    <t>B14</t>
  </si>
  <si>
    <t>B17</t>
  </si>
  <si>
    <t>B27</t>
  </si>
  <si>
    <t>B29</t>
  </si>
  <si>
    <t>B34</t>
  </si>
  <si>
    <t>B46</t>
  </si>
  <si>
    <t>B5446</t>
  </si>
  <si>
    <t>B57</t>
  </si>
  <si>
    <t>B60</t>
  </si>
  <si>
    <t>B63</t>
  </si>
  <si>
    <t>B65</t>
  </si>
  <si>
    <t>B67</t>
  </si>
  <si>
    <t>B68</t>
  </si>
  <si>
    <t>B6</t>
  </si>
  <si>
    <t>B7</t>
  </si>
  <si>
    <t>B8366</t>
  </si>
  <si>
    <t>B8570</t>
  </si>
  <si>
    <t>B87</t>
  </si>
  <si>
    <t>B88</t>
  </si>
  <si>
    <t>B89</t>
  </si>
  <si>
    <t>B90</t>
  </si>
  <si>
    <t>B91</t>
  </si>
  <si>
    <t>IC140</t>
  </si>
  <si>
    <t>PF16</t>
  </si>
  <si>
    <t>CFAP44</t>
  </si>
  <si>
    <t>CFAP43</t>
  </si>
  <si>
    <t>RSP4/6</t>
  </si>
  <si>
    <t>dDC2</t>
  </si>
  <si>
    <t>LmxM.21.1110</t>
  </si>
  <si>
    <t>LC4-like</t>
  </si>
  <si>
    <t>IFT88</t>
  </si>
  <si>
    <t>ARL-3A</t>
  </si>
  <si>
    <t>BBS2</t>
  </si>
  <si>
    <t>LmxM.23.1020</t>
  </si>
  <si>
    <t>LmxM.17.0870</t>
  </si>
  <si>
    <t>FM458</t>
  </si>
  <si>
    <t>LmxM.18.1090</t>
  </si>
  <si>
    <t>LPG1</t>
  </si>
  <si>
    <t>KHARON1</t>
  </si>
  <si>
    <t>PMM</t>
  </si>
  <si>
    <t>GDP</t>
  </si>
  <si>
    <t>PMI</t>
  </si>
  <si>
    <t>SBL1</t>
  </si>
  <si>
    <t>SBL2</t>
  </si>
  <si>
    <t>SBL3</t>
  </si>
  <si>
    <t>SBL4</t>
  </si>
  <si>
    <t>SBL5</t>
  </si>
  <si>
    <t>***</t>
  </si>
  <si>
    <t/>
  </si>
  <si>
    <t>p-value: *=0.05, **=0.005, ***=0.0005</t>
  </si>
  <si>
    <t>Total reads</t>
  </si>
  <si>
    <t>Total normalized</t>
  </si>
  <si>
    <t>Pro_0h_1</t>
  </si>
  <si>
    <t>Pro_0h_2</t>
  </si>
  <si>
    <t>Pro_0h_3</t>
  </si>
  <si>
    <t>Pro_24h_1</t>
  </si>
  <si>
    <t>Pro_24h_2</t>
  </si>
  <si>
    <t>Pro_24h_3</t>
  </si>
  <si>
    <t>Pro_48h_1</t>
  </si>
  <si>
    <t>Pro_48h_2</t>
  </si>
  <si>
    <t>Pro_72h_1</t>
  </si>
  <si>
    <t>Pro_72h_2</t>
  </si>
  <si>
    <t>Pro_72h_3</t>
  </si>
  <si>
    <t>Pro_96h_1</t>
  </si>
  <si>
    <t>Pro_96h_2</t>
  </si>
  <si>
    <t>Pro_96h_3</t>
  </si>
  <si>
    <t>0h 1/ 24h 1</t>
  </si>
  <si>
    <t>0h 2 / 24h 2</t>
  </si>
  <si>
    <t>0h 3 / 24h 3</t>
  </si>
  <si>
    <t>Average 0h / Average 24h</t>
  </si>
  <si>
    <t>0h 1 / 48h 1</t>
  </si>
  <si>
    <t>0h 2 / 48h 2</t>
  </si>
  <si>
    <t>0h 1 / 72h 1</t>
  </si>
  <si>
    <t>0h 2 / 72h 2</t>
  </si>
  <si>
    <t>0h 3 / 72h 3</t>
  </si>
  <si>
    <t>Average 0h / Average 72h</t>
  </si>
  <si>
    <t>0h 1 / 96h 1</t>
  </si>
  <si>
    <t>0h 2 / 96h 2</t>
  </si>
  <si>
    <t>0h 3 / 96h 3</t>
  </si>
  <si>
    <t>Average 0h / Average 96h</t>
  </si>
  <si>
    <t>two-sided t test 0h / 24h</t>
  </si>
  <si>
    <t>*</t>
  </si>
  <si>
    <t>Errorbar 24h</t>
  </si>
  <si>
    <t>Errorbar 48h</t>
  </si>
  <si>
    <t>Errorbar 72h</t>
  </si>
  <si>
    <t>Errorbar 96h</t>
  </si>
  <si>
    <t>Average 0h / Average 48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164" fontId="0" fillId="0" borderId="0" xfId="0" applyNumberFormat="1"/>
    <xf numFmtId="2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"/>
  <sheetViews>
    <sheetView tabSelected="1" workbookViewId="0">
      <selection activeCell="E5" sqref="E5"/>
    </sheetView>
  </sheetViews>
  <sheetFormatPr defaultColWidth="8.77734375" defaultRowHeight="14.4" x14ac:dyDescent="0.3"/>
  <cols>
    <col min="1" max="1" width="10.109375" bestFit="1" customWidth="1"/>
    <col min="2" max="4" width="9" bestFit="1" customWidth="1"/>
    <col min="5" max="5" width="10" bestFit="1" customWidth="1"/>
    <col min="6" max="6" width="10.77734375" bestFit="1" customWidth="1"/>
    <col min="7" max="15" width="10" bestFit="1" customWidth="1"/>
  </cols>
  <sheetData>
    <row r="1" spans="1:15" s="5" customFormat="1" x14ac:dyDescent="0.3">
      <c r="A1" s="6"/>
      <c r="B1" s="6" t="s">
        <v>55</v>
      </c>
      <c r="C1" s="6" t="s">
        <v>56</v>
      </c>
      <c r="D1" s="6" t="s">
        <v>57</v>
      </c>
      <c r="E1" s="6" t="s">
        <v>58</v>
      </c>
      <c r="F1" s="6" t="s">
        <v>59</v>
      </c>
      <c r="G1" s="6" t="s">
        <v>60</v>
      </c>
      <c r="H1" s="6" t="s">
        <v>61</v>
      </c>
      <c r="I1" s="6" t="s">
        <v>62</v>
      </c>
      <c r="J1" s="6" t="s">
        <v>63</v>
      </c>
      <c r="K1" s="6" t="s">
        <v>64</v>
      </c>
      <c r="L1" s="6" t="s">
        <v>65</v>
      </c>
      <c r="M1" s="6" t="s">
        <v>66</v>
      </c>
      <c r="N1" s="7" t="s">
        <v>67</v>
      </c>
      <c r="O1" s="5" t="s">
        <v>68</v>
      </c>
    </row>
    <row r="2" spans="1:15" x14ac:dyDescent="0.3">
      <c r="A2" s="2" t="s">
        <v>2</v>
      </c>
      <c r="B2" s="1">
        <v>974</v>
      </c>
      <c r="C2" s="1">
        <v>1070</v>
      </c>
      <c r="D2" s="1">
        <v>1531</v>
      </c>
      <c r="E2" s="1">
        <v>4682</v>
      </c>
      <c r="F2" s="1">
        <v>2771</v>
      </c>
      <c r="G2" s="1">
        <v>3495</v>
      </c>
      <c r="H2" s="1">
        <v>4788</v>
      </c>
      <c r="I2" s="1">
        <v>4931</v>
      </c>
      <c r="J2" s="1">
        <v>4104</v>
      </c>
      <c r="K2" s="1">
        <v>3476</v>
      </c>
      <c r="L2" s="1">
        <v>3100</v>
      </c>
      <c r="M2" s="1">
        <v>4693</v>
      </c>
      <c r="N2">
        <v>4518</v>
      </c>
      <c r="O2">
        <v>1325</v>
      </c>
    </row>
    <row r="3" spans="1:15" x14ac:dyDescent="0.3">
      <c r="A3" s="2" t="s">
        <v>8</v>
      </c>
      <c r="B3" s="1">
        <v>1074</v>
      </c>
      <c r="C3" s="1">
        <v>1142</v>
      </c>
      <c r="D3" s="1">
        <v>1673</v>
      </c>
      <c r="E3" s="1">
        <v>1540</v>
      </c>
      <c r="F3" s="1">
        <v>1181</v>
      </c>
      <c r="G3" s="1">
        <v>1724</v>
      </c>
      <c r="H3" s="1">
        <v>1467</v>
      </c>
      <c r="I3" s="1">
        <v>1331</v>
      </c>
      <c r="J3" s="1">
        <v>956</v>
      </c>
      <c r="K3" s="1">
        <v>867</v>
      </c>
      <c r="L3" s="1">
        <v>883</v>
      </c>
      <c r="M3" s="1">
        <v>410</v>
      </c>
      <c r="N3">
        <v>751</v>
      </c>
      <c r="O3">
        <v>181</v>
      </c>
    </row>
    <row r="4" spans="1:15" x14ac:dyDescent="0.3">
      <c r="A4" s="2" t="s">
        <v>12</v>
      </c>
      <c r="B4" s="1">
        <v>2192</v>
      </c>
      <c r="C4" s="1">
        <v>2299</v>
      </c>
      <c r="D4" s="1">
        <v>3070</v>
      </c>
      <c r="E4" s="1">
        <v>6265</v>
      </c>
      <c r="F4" s="1">
        <v>4416</v>
      </c>
      <c r="G4" s="1">
        <v>5668</v>
      </c>
      <c r="H4" s="1">
        <v>7656</v>
      </c>
      <c r="I4" s="1">
        <v>7105</v>
      </c>
      <c r="J4" s="1">
        <v>5252</v>
      </c>
      <c r="K4" s="1">
        <v>5063</v>
      </c>
      <c r="L4" s="1">
        <v>4554</v>
      </c>
      <c r="M4" s="1">
        <v>5305</v>
      </c>
      <c r="N4">
        <v>5793</v>
      </c>
      <c r="O4">
        <v>1600</v>
      </c>
    </row>
    <row r="5" spans="1:15" x14ac:dyDescent="0.3">
      <c r="A5" s="2" t="s">
        <v>6</v>
      </c>
      <c r="B5" s="1">
        <v>1238</v>
      </c>
      <c r="C5" s="1">
        <v>1253</v>
      </c>
      <c r="D5" s="1">
        <v>1855</v>
      </c>
      <c r="E5" s="1">
        <v>4430</v>
      </c>
      <c r="F5" s="1">
        <v>2816</v>
      </c>
      <c r="G5" s="1">
        <v>3867</v>
      </c>
      <c r="H5" s="1">
        <v>4282</v>
      </c>
      <c r="I5" s="1">
        <v>3436</v>
      </c>
      <c r="J5" s="1">
        <v>4787</v>
      </c>
      <c r="K5" s="1">
        <v>4441</v>
      </c>
      <c r="L5" s="1">
        <v>4039</v>
      </c>
      <c r="M5" s="1">
        <v>5510</v>
      </c>
      <c r="N5">
        <v>5021</v>
      </c>
      <c r="O5">
        <v>1457</v>
      </c>
    </row>
    <row r="6" spans="1:15" x14ac:dyDescent="0.3">
      <c r="A6" s="2" t="s">
        <v>7</v>
      </c>
      <c r="B6" s="1">
        <v>1417</v>
      </c>
      <c r="C6" s="1">
        <v>1582</v>
      </c>
      <c r="D6" s="1">
        <v>1789</v>
      </c>
      <c r="E6" s="1">
        <v>4394</v>
      </c>
      <c r="F6" s="1">
        <v>3056</v>
      </c>
      <c r="G6" s="1">
        <v>3683</v>
      </c>
      <c r="H6" s="1">
        <v>4761</v>
      </c>
      <c r="I6" s="1">
        <v>4529</v>
      </c>
      <c r="J6" s="1">
        <v>6260</v>
      </c>
      <c r="K6" s="1">
        <v>5815</v>
      </c>
      <c r="L6" s="1">
        <v>5800</v>
      </c>
      <c r="M6" s="1">
        <v>3386</v>
      </c>
      <c r="N6">
        <v>3101</v>
      </c>
      <c r="O6">
        <v>981</v>
      </c>
    </row>
    <row r="7" spans="1:15" x14ac:dyDescent="0.3">
      <c r="A7" s="2" t="s">
        <v>1</v>
      </c>
      <c r="B7" s="1">
        <v>2709</v>
      </c>
      <c r="C7" s="1">
        <v>2818</v>
      </c>
      <c r="D7" s="1">
        <v>3702</v>
      </c>
      <c r="E7" s="1">
        <v>8504</v>
      </c>
      <c r="F7" s="1">
        <v>7101</v>
      </c>
      <c r="G7" s="1">
        <v>10441</v>
      </c>
      <c r="H7" s="1">
        <v>9165</v>
      </c>
      <c r="I7" s="1">
        <v>7833</v>
      </c>
      <c r="J7" s="1">
        <v>6222</v>
      </c>
      <c r="K7" s="1">
        <v>7106</v>
      </c>
      <c r="L7" s="1">
        <v>5841</v>
      </c>
      <c r="M7" s="1">
        <v>7115</v>
      </c>
      <c r="N7">
        <v>8288</v>
      </c>
      <c r="O7">
        <v>2229</v>
      </c>
    </row>
    <row r="8" spans="1:15" x14ac:dyDescent="0.3">
      <c r="A8" s="2" t="s">
        <v>13</v>
      </c>
      <c r="B8" s="1">
        <v>1068</v>
      </c>
      <c r="C8" s="1">
        <v>1213</v>
      </c>
      <c r="D8" s="1">
        <v>1177</v>
      </c>
      <c r="E8" s="1">
        <v>3086</v>
      </c>
      <c r="F8" s="1">
        <v>2371</v>
      </c>
      <c r="G8" s="1">
        <v>2306</v>
      </c>
      <c r="H8" s="1">
        <v>3768</v>
      </c>
      <c r="I8" s="1">
        <v>4279</v>
      </c>
      <c r="J8" s="1">
        <v>4466</v>
      </c>
      <c r="K8" s="1">
        <v>3853</v>
      </c>
      <c r="L8" s="1">
        <v>3353</v>
      </c>
      <c r="M8" s="1">
        <v>5543</v>
      </c>
      <c r="N8">
        <v>4108</v>
      </c>
      <c r="O8">
        <v>1391</v>
      </c>
    </row>
    <row r="9" spans="1:15" x14ac:dyDescent="0.3">
      <c r="A9" s="2" t="s">
        <v>5</v>
      </c>
      <c r="B9" s="1">
        <v>991</v>
      </c>
      <c r="C9" s="1">
        <v>1176</v>
      </c>
      <c r="D9" s="1">
        <v>1348</v>
      </c>
      <c r="E9" s="1">
        <v>2932</v>
      </c>
      <c r="F9" s="1">
        <v>2739</v>
      </c>
      <c r="G9" s="1">
        <v>3690</v>
      </c>
      <c r="H9" s="1">
        <v>4503</v>
      </c>
      <c r="I9" s="1">
        <v>5046</v>
      </c>
      <c r="J9" s="1">
        <v>6422</v>
      </c>
      <c r="K9" s="1">
        <v>6594</v>
      </c>
      <c r="L9" s="1">
        <v>6242</v>
      </c>
      <c r="M9" s="1">
        <v>9179</v>
      </c>
      <c r="N9">
        <v>7530</v>
      </c>
      <c r="O9">
        <v>2474</v>
      </c>
    </row>
    <row r="10" spans="1:15" x14ac:dyDescent="0.3">
      <c r="A10" s="2" t="s">
        <v>15</v>
      </c>
      <c r="B10" s="1">
        <v>2120</v>
      </c>
      <c r="C10" s="1">
        <v>2115</v>
      </c>
      <c r="D10" s="1">
        <v>2844</v>
      </c>
      <c r="E10" s="1">
        <v>5901</v>
      </c>
      <c r="F10" s="1">
        <v>4680</v>
      </c>
      <c r="G10" s="1">
        <v>6688</v>
      </c>
      <c r="H10" s="1">
        <v>6877</v>
      </c>
      <c r="I10" s="1">
        <v>6953</v>
      </c>
      <c r="J10" s="1">
        <v>4525</v>
      </c>
      <c r="K10" s="1">
        <v>4356</v>
      </c>
      <c r="L10" s="1">
        <v>3582</v>
      </c>
      <c r="M10" s="1">
        <v>5703</v>
      </c>
      <c r="N10">
        <v>5994</v>
      </c>
      <c r="O10">
        <v>1597</v>
      </c>
    </row>
    <row r="11" spans="1:15" x14ac:dyDescent="0.3">
      <c r="A11" s="2" t="s">
        <v>0</v>
      </c>
      <c r="B11" s="1">
        <v>1578</v>
      </c>
      <c r="C11" s="1">
        <v>1838</v>
      </c>
      <c r="D11" s="1">
        <v>1979</v>
      </c>
      <c r="E11" s="1">
        <v>4989</v>
      </c>
      <c r="F11" s="1">
        <v>4391</v>
      </c>
      <c r="G11" s="1">
        <v>6158</v>
      </c>
      <c r="H11" s="1">
        <v>6677</v>
      </c>
      <c r="I11" s="1">
        <v>6349</v>
      </c>
      <c r="J11" s="1">
        <v>7303</v>
      </c>
      <c r="K11" s="1">
        <v>6241</v>
      </c>
      <c r="L11" s="1">
        <v>6886</v>
      </c>
      <c r="M11" s="1">
        <v>6685</v>
      </c>
      <c r="N11">
        <v>6921</v>
      </c>
      <c r="O11">
        <v>2072</v>
      </c>
    </row>
    <row r="12" spans="1:15" x14ac:dyDescent="0.3">
      <c r="A12" s="2" t="s">
        <v>4</v>
      </c>
      <c r="B12" s="1">
        <v>1726</v>
      </c>
      <c r="C12" s="1">
        <v>1849</v>
      </c>
      <c r="D12" s="1">
        <v>2390</v>
      </c>
      <c r="E12" s="1">
        <v>4792</v>
      </c>
      <c r="F12" s="1">
        <v>4420</v>
      </c>
      <c r="G12" s="1">
        <v>5599</v>
      </c>
      <c r="H12" s="1">
        <v>6460</v>
      </c>
      <c r="I12" s="1">
        <v>6608</v>
      </c>
      <c r="J12" s="1">
        <v>6277</v>
      </c>
      <c r="K12" s="1">
        <v>5470</v>
      </c>
      <c r="L12" s="1">
        <v>5260</v>
      </c>
      <c r="M12" s="1">
        <v>4518</v>
      </c>
      <c r="N12">
        <v>5021</v>
      </c>
      <c r="O12">
        <v>1239</v>
      </c>
    </row>
    <row r="13" spans="1:15" x14ac:dyDescent="0.3">
      <c r="A13" s="2" t="s">
        <v>3</v>
      </c>
      <c r="B13" s="1">
        <v>541</v>
      </c>
      <c r="C13" s="1">
        <v>552</v>
      </c>
      <c r="D13" s="1">
        <v>944</v>
      </c>
      <c r="E13" s="1">
        <v>1483</v>
      </c>
      <c r="F13" s="1">
        <v>1329</v>
      </c>
      <c r="G13" s="1">
        <v>1657</v>
      </c>
      <c r="H13" s="1">
        <v>1547</v>
      </c>
      <c r="I13" s="1">
        <v>1426</v>
      </c>
      <c r="J13" s="1">
        <v>437</v>
      </c>
      <c r="K13" s="1">
        <v>445</v>
      </c>
      <c r="L13" s="1">
        <v>368</v>
      </c>
      <c r="M13" s="1">
        <v>288</v>
      </c>
      <c r="N13">
        <v>669</v>
      </c>
      <c r="O13">
        <v>106</v>
      </c>
    </row>
    <row r="14" spans="1:15" x14ac:dyDescent="0.3">
      <c r="A14" s="2" t="s">
        <v>16</v>
      </c>
      <c r="B14" s="1">
        <v>22597</v>
      </c>
      <c r="C14" s="1">
        <v>22166</v>
      </c>
      <c r="D14" s="1">
        <v>28439</v>
      </c>
      <c r="E14" s="1">
        <v>10302</v>
      </c>
      <c r="F14" s="1">
        <v>9591</v>
      </c>
      <c r="G14" s="1">
        <v>13465</v>
      </c>
      <c r="H14" s="1">
        <v>9665</v>
      </c>
      <c r="I14" s="1">
        <v>8810</v>
      </c>
      <c r="J14" s="1">
        <v>7390</v>
      </c>
      <c r="K14" s="1">
        <v>7295</v>
      </c>
      <c r="L14" s="1">
        <v>7179</v>
      </c>
      <c r="M14" s="1">
        <v>4590</v>
      </c>
      <c r="N14">
        <v>6173</v>
      </c>
      <c r="O14">
        <v>1654</v>
      </c>
    </row>
    <row r="15" spans="1:15" x14ac:dyDescent="0.3">
      <c r="A15" s="2" t="s">
        <v>9</v>
      </c>
      <c r="B15" s="1">
        <v>79314</v>
      </c>
      <c r="C15" s="1">
        <v>77293</v>
      </c>
      <c r="D15" s="1">
        <v>100440</v>
      </c>
      <c r="E15" s="1">
        <v>25870</v>
      </c>
      <c r="F15" s="1">
        <v>23694</v>
      </c>
      <c r="G15" s="1">
        <v>29586</v>
      </c>
      <c r="H15" s="1">
        <v>16972</v>
      </c>
      <c r="I15" s="1">
        <v>16120</v>
      </c>
      <c r="J15" s="1">
        <v>16155</v>
      </c>
      <c r="K15" s="1">
        <v>15460</v>
      </c>
      <c r="L15" s="1">
        <v>15143</v>
      </c>
      <c r="M15" s="1">
        <v>14008</v>
      </c>
      <c r="N15">
        <v>17324</v>
      </c>
      <c r="O15">
        <v>3698</v>
      </c>
    </row>
    <row r="16" spans="1:15" x14ac:dyDescent="0.3">
      <c r="A16" s="2" t="s">
        <v>19</v>
      </c>
      <c r="B16" s="1">
        <v>1660</v>
      </c>
      <c r="C16" s="1">
        <v>1743</v>
      </c>
      <c r="D16" s="1">
        <v>2295</v>
      </c>
      <c r="E16" s="1">
        <v>2254</v>
      </c>
      <c r="F16" s="1">
        <v>1859</v>
      </c>
      <c r="G16" s="1">
        <v>2333</v>
      </c>
      <c r="H16" s="1">
        <v>2634</v>
      </c>
      <c r="I16" s="1">
        <v>2547</v>
      </c>
      <c r="J16" s="1">
        <v>1862</v>
      </c>
      <c r="K16" s="1">
        <v>2137</v>
      </c>
      <c r="L16" s="1">
        <v>1944</v>
      </c>
      <c r="M16" s="1">
        <v>1338</v>
      </c>
      <c r="N16">
        <v>1778</v>
      </c>
      <c r="O16">
        <v>467</v>
      </c>
    </row>
    <row r="17" spans="1:15" x14ac:dyDescent="0.3">
      <c r="A17" s="2" t="s">
        <v>20</v>
      </c>
      <c r="B17" s="1">
        <v>681</v>
      </c>
      <c r="C17" s="1">
        <v>745</v>
      </c>
      <c r="D17" s="1">
        <v>1178</v>
      </c>
      <c r="E17" s="1">
        <v>2152</v>
      </c>
      <c r="F17" s="1">
        <v>1712</v>
      </c>
      <c r="G17" s="1">
        <v>2322</v>
      </c>
      <c r="H17" s="1">
        <v>5811</v>
      </c>
      <c r="I17" s="1">
        <v>6125</v>
      </c>
      <c r="J17" s="1">
        <v>4639</v>
      </c>
      <c r="K17" s="1">
        <v>4789</v>
      </c>
      <c r="L17" s="1">
        <v>4014</v>
      </c>
      <c r="M17" s="1">
        <v>6686</v>
      </c>
      <c r="N17">
        <v>6876</v>
      </c>
      <c r="O17">
        <v>1876</v>
      </c>
    </row>
    <row r="18" spans="1:15" x14ac:dyDescent="0.3">
      <c r="A18" s="2" t="s">
        <v>21</v>
      </c>
      <c r="B18" s="1">
        <v>436</v>
      </c>
      <c r="C18" s="1">
        <v>420</v>
      </c>
      <c r="D18" s="1">
        <v>672</v>
      </c>
      <c r="E18" s="1">
        <v>1624</v>
      </c>
      <c r="F18" s="1">
        <v>1157</v>
      </c>
      <c r="G18" s="1">
        <v>1597</v>
      </c>
      <c r="H18" s="1">
        <v>4410</v>
      </c>
      <c r="I18" s="1">
        <v>4503</v>
      </c>
      <c r="J18" s="1">
        <v>3454</v>
      </c>
      <c r="K18" s="1">
        <v>3349</v>
      </c>
      <c r="L18" s="1">
        <v>3103</v>
      </c>
      <c r="M18" s="1">
        <v>5058</v>
      </c>
      <c r="N18">
        <v>5030</v>
      </c>
      <c r="O18">
        <v>1501</v>
      </c>
    </row>
    <row r="19" spans="1:15" x14ac:dyDescent="0.3">
      <c r="A19" s="2" t="s">
        <v>22</v>
      </c>
      <c r="B19" s="1">
        <v>334</v>
      </c>
      <c r="C19" s="1">
        <v>325</v>
      </c>
      <c r="D19" s="1">
        <v>442</v>
      </c>
      <c r="E19" s="1">
        <v>1015</v>
      </c>
      <c r="F19" s="1">
        <v>762</v>
      </c>
      <c r="G19" s="1">
        <v>1104</v>
      </c>
      <c r="H19" s="1">
        <v>2884</v>
      </c>
      <c r="I19" s="1">
        <v>2932</v>
      </c>
      <c r="J19" s="1">
        <v>2316</v>
      </c>
      <c r="K19" s="1">
        <v>2023</v>
      </c>
      <c r="L19" s="1">
        <v>1860</v>
      </c>
      <c r="M19" s="1">
        <v>3036</v>
      </c>
      <c r="N19">
        <v>3323</v>
      </c>
      <c r="O19">
        <v>1023</v>
      </c>
    </row>
    <row r="20" spans="1:15" x14ac:dyDescent="0.3">
      <c r="A20" s="2" t="s">
        <v>23</v>
      </c>
      <c r="B20" s="1">
        <v>382</v>
      </c>
      <c r="C20" s="1">
        <v>340</v>
      </c>
      <c r="D20" s="1">
        <v>538</v>
      </c>
      <c r="E20" s="1">
        <v>978</v>
      </c>
      <c r="F20" s="1">
        <v>943</v>
      </c>
      <c r="G20" s="1">
        <v>1125</v>
      </c>
      <c r="H20" s="1">
        <v>3475</v>
      </c>
      <c r="I20" s="1">
        <v>3488</v>
      </c>
      <c r="J20" s="1">
        <v>2819</v>
      </c>
      <c r="K20" s="1">
        <v>2983</v>
      </c>
      <c r="L20" s="1">
        <v>2399</v>
      </c>
      <c r="M20" s="1">
        <v>3777</v>
      </c>
      <c r="N20">
        <v>4292</v>
      </c>
      <c r="O20">
        <v>1142</v>
      </c>
    </row>
    <row r="21" spans="1:15" x14ac:dyDescent="0.3">
      <c r="A21" s="2" t="s">
        <v>24</v>
      </c>
      <c r="B21" s="1">
        <v>533</v>
      </c>
      <c r="C21" s="1">
        <v>549</v>
      </c>
      <c r="D21" s="1">
        <v>862</v>
      </c>
      <c r="E21" s="1">
        <v>1496</v>
      </c>
      <c r="F21" s="1">
        <v>1108</v>
      </c>
      <c r="G21" s="1">
        <v>1604</v>
      </c>
      <c r="H21" s="1">
        <v>4115</v>
      </c>
      <c r="I21" s="1">
        <v>4027</v>
      </c>
      <c r="J21" s="1">
        <v>2997</v>
      </c>
      <c r="K21" s="1">
        <v>3242</v>
      </c>
      <c r="L21" s="1">
        <v>2890</v>
      </c>
      <c r="M21" s="1">
        <v>4947</v>
      </c>
      <c r="N21">
        <v>4870</v>
      </c>
      <c r="O21">
        <v>1464</v>
      </c>
    </row>
    <row r="22" spans="1:15" x14ac:dyDescent="0.3">
      <c r="A22" s="2" t="s">
        <v>14</v>
      </c>
      <c r="B22" s="1">
        <v>3125</v>
      </c>
      <c r="C22" s="1">
        <v>3325</v>
      </c>
      <c r="D22" s="1">
        <v>4714</v>
      </c>
      <c r="E22" s="1">
        <v>8636</v>
      </c>
      <c r="F22" s="1">
        <v>6783</v>
      </c>
      <c r="G22" s="1">
        <v>10298</v>
      </c>
      <c r="H22" s="1">
        <v>10304</v>
      </c>
      <c r="I22" s="1">
        <v>10467</v>
      </c>
      <c r="J22" s="1">
        <v>7587</v>
      </c>
      <c r="K22" s="1">
        <v>8063</v>
      </c>
      <c r="L22" s="1">
        <v>7200</v>
      </c>
      <c r="M22" s="1">
        <v>8519</v>
      </c>
      <c r="N22">
        <v>8597</v>
      </c>
      <c r="O22">
        <v>2331</v>
      </c>
    </row>
    <row r="23" spans="1:15" x14ac:dyDescent="0.3">
      <c r="A23" s="2" t="s">
        <v>11</v>
      </c>
      <c r="B23" s="1">
        <v>1903</v>
      </c>
      <c r="C23" s="1">
        <v>1941</v>
      </c>
      <c r="D23" s="1">
        <v>2866</v>
      </c>
      <c r="E23" s="1">
        <v>6436</v>
      </c>
      <c r="F23" s="1">
        <v>4118</v>
      </c>
      <c r="G23" s="1">
        <v>4629</v>
      </c>
      <c r="H23" s="1">
        <v>5013</v>
      </c>
      <c r="I23" s="1">
        <v>4833</v>
      </c>
      <c r="J23" s="1">
        <v>4059</v>
      </c>
      <c r="K23" s="1">
        <v>4259</v>
      </c>
      <c r="L23" s="1">
        <v>3485</v>
      </c>
      <c r="M23" s="1">
        <v>5349</v>
      </c>
      <c r="N23">
        <v>5195</v>
      </c>
      <c r="O23">
        <v>1514</v>
      </c>
    </row>
    <row r="24" spans="1:15" x14ac:dyDescent="0.3">
      <c r="A24" s="2" t="s">
        <v>18</v>
      </c>
      <c r="B24" s="1">
        <v>3780</v>
      </c>
      <c r="C24" s="1">
        <v>3564</v>
      </c>
      <c r="D24" s="1">
        <v>4875</v>
      </c>
      <c r="E24" s="1">
        <v>11113</v>
      </c>
      <c r="F24" s="1">
        <v>9285</v>
      </c>
      <c r="G24" s="1">
        <v>12971</v>
      </c>
      <c r="H24" s="1">
        <v>11366</v>
      </c>
      <c r="I24" s="1">
        <v>9431</v>
      </c>
      <c r="J24" s="1">
        <v>9486</v>
      </c>
      <c r="K24" s="1">
        <v>9570</v>
      </c>
      <c r="L24" s="1">
        <v>8424</v>
      </c>
      <c r="M24" s="1">
        <v>10745</v>
      </c>
      <c r="N24">
        <v>12746</v>
      </c>
      <c r="O24">
        <v>2951</v>
      </c>
    </row>
    <row r="25" spans="1:15" x14ac:dyDescent="0.3">
      <c r="A25" s="2" t="s">
        <v>10</v>
      </c>
      <c r="B25" s="1">
        <v>1648</v>
      </c>
      <c r="C25" s="1">
        <v>2151</v>
      </c>
      <c r="D25" s="1">
        <v>2292</v>
      </c>
      <c r="E25" s="1">
        <v>5353</v>
      </c>
      <c r="F25" s="1">
        <v>4043</v>
      </c>
      <c r="G25" s="1">
        <v>5298</v>
      </c>
      <c r="H25" s="1">
        <v>6627</v>
      </c>
      <c r="I25" s="1">
        <v>6895</v>
      </c>
      <c r="J25" s="1">
        <v>4517</v>
      </c>
      <c r="K25" s="1">
        <v>4206</v>
      </c>
      <c r="L25" s="1">
        <v>3811</v>
      </c>
      <c r="M25" s="1">
        <v>4749</v>
      </c>
      <c r="N25">
        <v>5371</v>
      </c>
      <c r="O25">
        <v>1505</v>
      </c>
    </row>
    <row r="26" spans="1:15" x14ac:dyDescent="0.3">
      <c r="A26" s="2" t="s">
        <v>17</v>
      </c>
      <c r="B26" s="1">
        <v>2270</v>
      </c>
      <c r="C26" s="1">
        <v>2348</v>
      </c>
      <c r="D26" s="1">
        <v>3418</v>
      </c>
      <c r="E26" s="1">
        <v>5727</v>
      </c>
      <c r="F26" s="1">
        <v>4447</v>
      </c>
      <c r="G26" s="1">
        <v>5896</v>
      </c>
      <c r="H26" s="1">
        <v>7950</v>
      </c>
      <c r="I26" s="1">
        <v>7425</v>
      </c>
      <c r="J26" s="1">
        <v>5268</v>
      </c>
      <c r="K26" s="1">
        <v>5441</v>
      </c>
      <c r="L26" s="1">
        <v>4599</v>
      </c>
      <c r="M26" s="1">
        <v>6053</v>
      </c>
      <c r="N26">
        <v>6974</v>
      </c>
      <c r="O26">
        <v>1815</v>
      </c>
    </row>
    <row r="27" spans="1:15" x14ac:dyDescent="0.3">
      <c r="A27" s="2" t="s">
        <v>53</v>
      </c>
      <c r="B27">
        <f>SUM(B2:B26)</f>
        <v>136291</v>
      </c>
      <c r="C27">
        <f t="shared" ref="C27:O27" si="0">SUM(C2:C26)</f>
        <v>135817</v>
      </c>
      <c r="D27">
        <f t="shared" si="0"/>
        <v>177333</v>
      </c>
      <c r="E27">
        <f t="shared" si="0"/>
        <v>135954</v>
      </c>
      <c r="F27">
        <f t="shared" si="0"/>
        <v>110773</v>
      </c>
      <c r="G27">
        <f t="shared" si="0"/>
        <v>147204</v>
      </c>
      <c r="H27">
        <f t="shared" si="0"/>
        <v>153177</v>
      </c>
      <c r="I27">
        <f t="shared" si="0"/>
        <v>147429</v>
      </c>
      <c r="J27">
        <f t="shared" si="0"/>
        <v>129560</v>
      </c>
      <c r="K27">
        <f t="shared" si="0"/>
        <v>126544</v>
      </c>
      <c r="L27">
        <f t="shared" si="0"/>
        <v>115959</v>
      </c>
      <c r="M27">
        <f t="shared" si="0"/>
        <v>137190</v>
      </c>
      <c r="N27">
        <f t="shared" si="0"/>
        <v>146264</v>
      </c>
      <c r="O27">
        <f t="shared" si="0"/>
        <v>39593</v>
      </c>
    </row>
    <row r="29" spans="1:15" x14ac:dyDescent="0.3">
      <c r="A29" s="2"/>
    </row>
    <row r="30" spans="1:15" x14ac:dyDescent="0.3">
      <c r="A30" s="2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6"/>
  <sheetViews>
    <sheetView workbookViewId="0">
      <selection activeCell="A27" sqref="A27"/>
    </sheetView>
  </sheetViews>
  <sheetFormatPr defaultColWidth="8.77734375" defaultRowHeight="14.4" x14ac:dyDescent="0.3"/>
  <cols>
    <col min="1" max="1" width="14.77734375" bestFit="1" customWidth="1"/>
    <col min="2" max="2" width="9" bestFit="1" customWidth="1"/>
    <col min="3" max="3" width="12" bestFit="1" customWidth="1"/>
    <col min="4" max="4" width="9" bestFit="1" customWidth="1"/>
    <col min="5" max="5" width="12" bestFit="1" customWidth="1"/>
    <col min="6" max="6" width="10" bestFit="1" customWidth="1"/>
    <col min="7" max="7" width="12" bestFit="1" customWidth="1"/>
    <col min="8" max="8" width="10" bestFit="1" customWidth="1"/>
    <col min="9" max="9" width="12" bestFit="1" customWidth="1"/>
    <col min="10" max="10" width="10" bestFit="1" customWidth="1"/>
    <col min="11" max="11" width="12" bestFit="1" customWidth="1"/>
    <col min="12" max="12" width="10" bestFit="1" customWidth="1"/>
    <col min="13" max="15" width="12" bestFit="1" customWidth="1"/>
  </cols>
  <sheetData>
    <row r="1" spans="1:15" s="5" customFormat="1" x14ac:dyDescent="0.3">
      <c r="B1" s="6" t="s">
        <v>55</v>
      </c>
      <c r="C1" s="6" t="s">
        <v>56</v>
      </c>
      <c r="D1" s="6" t="s">
        <v>57</v>
      </c>
      <c r="E1" s="6" t="s">
        <v>58</v>
      </c>
      <c r="F1" s="6" t="s">
        <v>59</v>
      </c>
      <c r="G1" s="6" t="s">
        <v>60</v>
      </c>
      <c r="H1" s="6" t="s">
        <v>61</v>
      </c>
      <c r="I1" s="6" t="s">
        <v>62</v>
      </c>
      <c r="J1" s="6" t="s">
        <v>63</v>
      </c>
      <c r="K1" s="6" t="s">
        <v>64</v>
      </c>
      <c r="L1" s="6" t="s">
        <v>65</v>
      </c>
      <c r="M1" s="6" t="s">
        <v>66</v>
      </c>
      <c r="N1" s="5" t="s">
        <v>67</v>
      </c>
      <c r="O1" s="5" t="s">
        <v>68</v>
      </c>
    </row>
    <row r="2" spans="1:15" x14ac:dyDescent="0.3">
      <c r="A2" t="s">
        <v>2</v>
      </c>
      <c r="B2" s="8">
        <v>0.71464733548069936</v>
      </c>
      <c r="C2" s="8">
        <v>0.78782479365616975</v>
      </c>
      <c r="D2" s="8">
        <v>0.86334748749527723</v>
      </c>
      <c r="E2" s="8">
        <v>3.4438118775468172</v>
      </c>
      <c r="F2" s="8">
        <v>2.5015121013243298</v>
      </c>
      <c r="G2" s="8">
        <v>2.3742561343441753</v>
      </c>
      <c r="H2" s="8">
        <v>3.1257956481717231</v>
      </c>
      <c r="I2" s="8">
        <v>3.3446608197844387</v>
      </c>
      <c r="J2" s="8">
        <v>3.1676443346711949</v>
      </c>
      <c r="K2" s="8">
        <v>2.7468706536856744</v>
      </c>
      <c r="L2" s="8">
        <v>2.6733586871221724</v>
      </c>
      <c r="M2" s="8">
        <v>3.4208032655441358</v>
      </c>
      <c r="N2" s="8">
        <v>3.0889350763003884</v>
      </c>
      <c r="O2" s="8">
        <v>3.3465511580329892</v>
      </c>
    </row>
    <row r="3" spans="1:15" x14ac:dyDescent="0.3">
      <c r="A3" t="s">
        <v>8</v>
      </c>
      <c r="B3" s="8">
        <v>0.7880197518544878</v>
      </c>
      <c r="C3" s="8">
        <v>0.84083730313583716</v>
      </c>
      <c r="D3" s="8">
        <v>0.94342282598275562</v>
      </c>
      <c r="E3" s="8">
        <v>1.1327360724951085</v>
      </c>
      <c r="F3" s="8">
        <v>1.0661442770350176</v>
      </c>
      <c r="G3" s="8">
        <v>1.1711638270699165</v>
      </c>
      <c r="H3" s="8">
        <v>0.9577155839323136</v>
      </c>
      <c r="I3" s="8">
        <v>0.90280745307910926</v>
      </c>
      <c r="J3" s="8">
        <v>0.73788206236492748</v>
      </c>
      <c r="K3" s="8">
        <v>0.68513718548489067</v>
      </c>
      <c r="L3" s="8">
        <v>0.76147603894479943</v>
      </c>
      <c r="M3" s="8">
        <v>0.298855601720242</v>
      </c>
      <c r="N3" s="8">
        <v>0.51345512224470824</v>
      </c>
      <c r="O3" s="8">
        <v>0.4571515166822418</v>
      </c>
    </row>
    <row r="4" spans="1:15" x14ac:dyDescent="0.3">
      <c r="A4" t="s">
        <v>12</v>
      </c>
      <c r="B4" s="8">
        <v>1.6083233669134425</v>
      </c>
      <c r="C4" s="8">
        <v>1.6927188790799383</v>
      </c>
      <c r="D4" s="8">
        <v>1.7312062616659054</v>
      </c>
      <c r="E4" s="8">
        <v>4.6081762949232825</v>
      </c>
      <c r="F4" s="8">
        <v>3.9865310138752221</v>
      </c>
      <c r="G4" s="8">
        <v>3.850438846770468</v>
      </c>
      <c r="H4" s="8">
        <v>4.9981394073522791</v>
      </c>
      <c r="I4" s="8">
        <v>4.8192689362337129</v>
      </c>
      <c r="J4" s="8">
        <v>4.0537202840382838</v>
      </c>
      <c r="K4" s="8">
        <v>4.0009798963206471</v>
      </c>
      <c r="L4" s="8">
        <v>3.9272501487594753</v>
      </c>
      <c r="M4" s="8">
        <v>3.8668999198192289</v>
      </c>
      <c r="N4" s="8">
        <v>3.9606465022151727</v>
      </c>
      <c r="O4" s="8">
        <v>4.0411183795115297</v>
      </c>
    </row>
    <row r="5" spans="1:15" x14ac:dyDescent="0.3">
      <c r="A5" t="s">
        <v>6</v>
      </c>
      <c r="B5" s="8">
        <v>0.90835051470750083</v>
      </c>
      <c r="C5" s="8">
        <v>0.92256492191699124</v>
      </c>
      <c r="D5" s="8">
        <v>1.0460545978469884</v>
      </c>
      <c r="E5" s="8">
        <v>3.2584550656839815</v>
      </c>
      <c r="F5" s="8">
        <v>2.5421357189928955</v>
      </c>
      <c r="G5" s="8">
        <v>2.6269666585147142</v>
      </c>
      <c r="H5" s="8">
        <v>2.7954588482605089</v>
      </c>
      <c r="I5" s="8">
        <v>2.3306133799998645</v>
      </c>
      <c r="J5" s="8">
        <v>3.6948132139549243</v>
      </c>
      <c r="K5" s="8">
        <v>3.5094512580604373</v>
      </c>
      <c r="L5" s="8">
        <v>3.4831276571891787</v>
      </c>
      <c r="M5" s="8">
        <v>4.0163277206793495</v>
      </c>
      <c r="N5" s="8">
        <v>3.4328337800142208</v>
      </c>
      <c r="O5" s="8">
        <v>3.679943424342687</v>
      </c>
    </row>
    <row r="6" spans="1:15" x14ac:dyDescent="0.3">
      <c r="A6" t="s">
        <v>7</v>
      </c>
      <c r="B6" s="8">
        <v>1.0396871400165821</v>
      </c>
      <c r="C6" s="8">
        <v>1.1648026388449164</v>
      </c>
      <c r="D6" s="8">
        <v>1.0088364827753435</v>
      </c>
      <c r="E6" s="8">
        <v>3.2319755211321475</v>
      </c>
      <c r="F6" s="8">
        <v>2.7587950132252446</v>
      </c>
      <c r="G6" s="8">
        <v>2.5019700551615447</v>
      </c>
      <c r="H6" s="8">
        <v>3.1081689809827848</v>
      </c>
      <c r="I6" s="8">
        <v>3.0719871938356769</v>
      </c>
      <c r="J6" s="8">
        <v>4.8317381907996291</v>
      </c>
      <c r="K6" s="8">
        <v>4.5952396004551774</v>
      </c>
      <c r="L6" s="8">
        <v>5.0017678662285805</v>
      </c>
      <c r="M6" s="8">
        <v>2.4681099205481449</v>
      </c>
      <c r="N6" s="8">
        <v>2.1201389268719577</v>
      </c>
      <c r="O6" s="8">
        <v>2.4777107064380068</v>
      </c>
    </row>
    <row r="7" spans="1:15" x14ac:dyDescent="0.3">
      <c r="A7" t="s">
        <v>1</v>
      </c>
      <c r="B7" s="8">
        <v>1.9876587595659287</v>
      </c>
      <c r="C7" s="8">
        <v>2.0748507182458749</v>
      </c>
      <c r="D7" s="8">
        <v>2.0875979090186259</v>
      </c>
      <c r="E7" s="8">
        <v>6.2550568574664958</v>
      </c>
      <c r="F7" s="8">
        <v>6.4104068680996269</v>
      </c>
      <c r="G7" s="8">
        <v>7.0928779109263331</v>
      </c>
      <c r="H7" s="8">
        <v>5.9832742513562742</v>
      </c>
      <c r="I7" s="8">
        <v>5.3130659503896789</v>
      </c>
      <c r="J7" s="8">
        <v>4.8024081506637852</v>
      </c>
      <c r="K7" s="8">
        <v>5.6154381084840059</v>
      </c>
      <c r="L7" s="8">
        <v>5.0371251908001966</v>
      </c>
      <c r="M7" s="8">
        <v>5.1862380639988341</v>
      </c>
      <c r="N7" s="8">
        <v>5.666466116064103</v>
      </c>
      <c r="O7" s="8">
        <v>5.6297830424570003</v>
      </c>
    </row>
    <row r="8" spans="1:15" x14ac:dyDescent="0.3">
      <c r="A8" t="s">
        <v>13</v>
      </c>
      <c r="B8" s="8">
        <v>0.7836174068720605</v>
      </c>
      <c r="C8" s="8">
        <v>0.89311352776162045</v>
      </c>
      <c r="D8" s="8">
        <v>0.66372305211100024</v>
      </c>
      <c r="E8" s="8">
        <v>2.2698854024155231</v>
      </c>
      <c r="F8" s="8">
        <v>2.1404132776037481</v>
      </c>
      <c r="G8" s="8">
        <v>1.566533518110921</v>
      </c>
      <c r="H8" s="8">
        <v>2.4598993321451652</v>
      </c>
      <c r="I8" s="8">
        <v>2.9024140433700292</v>
      </c>
      <c r="J8" s="8">
        <v>3.4470515591231861</v>
      </c>
      <c r="K8" s="8">
        <v>3.0447907447212037</v>
      </c>
      <c r="L8" s="8">
        <v>2.8915392509421434</v>
      </c>
      <c r="M8" s="8">
        <v>4.0403819520373201</v>
      </c>
      <c r="N8" s="8">
        <v>2.8086200295356343</v>
      </c>
      <c r="O8" s="8">
        <v>3.5132472911878363</v>
      </c>
    </row>
    <row r="9" spans="1:15" x14ac:dyDescent="0.3">
      <c r="A9" t="s">
        <v>5</v>
      </c>
      <c r="B9" s="8">
        <v>0.72712064626424344</v>
      </c>
      <c r="C9" s="8">
        <v>0.86587098816790242</v>
      </c>
      <c r="D9" s="8">
        <v>0.76015180479662559</v>
      </c>
      <c r="E9" s="8">
        <v>2.156611795166012</v>
      </c>
      <c r="F9" s="8">
        <v>2.4726241954266834</v>
      </c>
      <c r="G9" s="8">
        <v>2.5067253607238933</v>
      </c>
      <c r="H9" s="8">
        <v>2.9397363833995964</v>
      </c>
      <c r="I9" s="8">
        <v>3.4226644689986365</v>
      </c>
      <c r="J9" s="8">
        <v>4.9567767829577027</v>
      </c>
      <c r="K9" s="8">
        <v>5.2108357567328358</v>
      </c>
      <c r="L9" s="8">
        <v>5.3829370725860004</v>
      </c>
      <c r="M9" s="8">
        <v>6.6907208980246375</v>
      </c>
      <c r="N9" s="8">
        <v>5.1482251271673141</v>
      </c>
      <c r="O9" s="8">
        <v>6.2485792943197032</v>
      </c>
    </row>
    <row r="10" spans="1:15" x14ac:dyDescent="0.3">
      <c r="A10" t="s">
        <v>15</v>
      </c>
      <c r="B10" s="8">
        <v>1.555495227124315</v>
      </c>
      <c r="C10" s="8">
        <v>1.5572424659652326</v>
      </c>
      <c r="D10" s="8">
        <v>1.6037624130872425</v>
      </c>
      <c r="E10" s="8">
        <v>4.3404386777880752</v>
      </c>
      <c r="F10" s="8">
        <v>4.2248562375308065</v>
      </c>
      <c r="G10" s="8">
        <v>4.5433548001413007</v>
      </c>
      <c r="H10" s="8">
        <v>4.4895774169751332</v>
      </c>
      <c r="I10" s="8">
        <v>4.7161684607505983</v>
      </c>
      <c r="J10" s="8">
        <v>3.4925903056498919</v>
      </c>
      <c r="K10" s="8">
        <v>3.442280945757997</v>
      </c>
      <c r="L10" s="8">
        <v>3.0890228442811685</v>
      </c>
      <c r="M10" s="8">
        <v>4.1570085283183902</v>
      </c>
      <c r="N10" s="8">
        <v>4.0980692446535034</v>
      </c>
      <c r="O10" s="8">
        <v>4.0335412825499457</v>
      </c>
    </row>
    <row r="11" spans="1:15" x14ac:dyDescent="0.3">
      <c r="A11" t="s">
        <v>0</v>
      </c>
      <c r="B11" s="8">
        <v>1.1578167303783815</v>
      </c>
      <c r="C11" s="8">
        <v>1.3532915614392895</v>
      </c>
      <c r="D11" s="8">
        <v>1.1159795413149274</v>
      </c>
      <c r="E11" s="8">
        <v>3.6696235491416216</v>
      </c>
      <c r="F11" s="8">
        <v>3.9639623373926858</v>
      </c>
      <c r="G11" s="8">
        <v>4.1833102361348873</v>
      </c>
      <c r="H11" s="8">
        <v>4.3590095118718866</v>
      </c>
      <c r="I11" s="8">
        <v>4.3064797292255932</v>
      </c>
      <c r="J11" s="8">
        <v>5.6367706082124114</v>
      </c>
      <c r="K11" s="8">
        <v>4.9318814009356426</v>
      </c>
      <c r="L11" s="8">
        <v>5.9383057804913806</v>
      </c>
      <c r="M11" s="8">
        <v>4.8728041402434581</v>
      </c>
      <c r="N11" s="8">
        <v>4.731854728436252</v>
      </c>
      <c r="O11" s="8">
        <v>5.2332483014674311</v>
      </c>
    </row>
    <row r="12" spans="1:15" x14ac:dyDescent="0.3">
      <c r="A12" t="s">
        <v>4</v>
      </c>
      <c r="B12" s="8">
        <v>1.2664079066115885</v>
      </c>
      <c r="C12" s="8">
        <v>1.3613906948320167</v>
      </c>
      <c r="D12" s="8">
        <v>1.3477468942610795</v>
      </c>
      <c r="E12" s="8">
        <v>3.5247215970107537</v>
      </c>
      <c r="F12" s="8">
        <v>3.9901420021124281</v>
      </c>
      <c r="G12" s="8">
        <v>3.8035651205130296</v>
      </c>
      <c r="H12" s="8">
        <v>4.2173433348348643</v>
      </c>
      <c r="I12" s="8">
        <v>4.4821575131080049</v>
      </c>
      <c r="J12" s="8">
        <v>4.8448595245446127</v>
      </c>
      <c r="K12" s="8">
        <v>4.3226071564040964</v>
      </c>
      <c r="L12" s="8">
        <v>4.536086030407299</v>
      </c>
      <c r="M12" s="8">
        <v>3.2932429477367156</v>
      </c>
      <c r="N12" s="8">
        <v>3.4328337800142208</v>
      </c>
      <c r="O12" s="8">
        <v>3.1293410451342409</v>
      </c>
    </row>
    <row r="13" spans="1:15" x14ac:dyDescent="0.3">
      <c r="A13" t="s">
        <v>3</v>
      </c>
      <c r="B13" s="8">
        <v>0.39694477258219546</v>
      </c>
      <c r="C13" s="8">
        <v>0.40642923934411745</v>
      </c>
      <c r="D13" s="8">
        <v>0.53233182769140541</v>
      </c>
      <c r="E13" s="8">
        <v>1.0908101269547053</v>
      </c>
      <c r="F13" s="8">
        <v>1.1997508418116327</v>
      </c>
      <c r="G13" s="8">
        <v>1.1256487595445777</v>
      </c>
      <c r="H13" s="8">
        <v>1.0099427459736123</v>
      </c>
      <c r="I13" s="8">
        <v>0.96724525025605546</v>
      </c>
      <c r="J13" s="8">
        <v>0.33729546156221057</v>
      </c>
      <c r="K13" s="8">
        <v>0.35165634087748138</v>
      </c>
      <c r="L13" s="8">
        <v>0.31735354737450305</v>
      </c>
      <c r="M13" s="8">
        <v>0.2099278373059261</v>
      </c>
      <c r="N13" s="8">
        <v>0.45739211289175735</v>
      </c>
      <c r="O13" s="8">
        <v>0.26772409264263886</v>
      </c>
    </row>
    <row r="14" spans="1:15" x14ac:dyDescent="0.3">
      <c r="A14" t="s">
        <v>16</v>
      </c>
      <c r="B14" s="8">
        <v>16.579964927984975</v>
      </c>
      <c r="C14" s="8">
        <v>16.320490071198744</v>
      </c>
      <c r="D14" s="8">
        <v>16.037060220038008</v>
      </c>
      <c r="E14" s="8">
        <v>7.5775629992497464</v>
      </c>
      <c r="F14" s="8">
        <v>8.6582470457602483</v>
      </c>
      <c r="G14" s="8">
        <v>9.1471699138610365</v>
      </c>
      <c r="H14" s="8">
        <v>6.3096940141143909</v>
      </c>
      <c r="I14" s="8">
        <v>5.975757822409431</v>
      </c>
      <c r="J14" s="8">
        <v>5.7039209632602654</v>
      </c>
      <c r="K14" s="8">
        <v>5.7647932734859024</v>
      </c>
      <c r="L14" s="8">
        <v>6.1909812951129277</v>
      </c>
      <c r="M14" s="8">
        <v>3.3457249070631971</v>
      </c>
      <c r="N14" s="8">
        <v>4.220450691899579</v>
      </c>
      <c r="O14" s="8">
        <v>4.1775061248200442</v>
      </c>
    </row>
    <row r="15" spans="1:15" x14ac:dyDescent="0.3">
      <c r="A15" t="s">
        <v>9</v>
      </c>
      <c r="B15" s="8">
        <v>58.194598322706561</v>
      </c>
      <c r="C15" s="8">
        <v>56.909665211276938</v>
      </c>
      <c r="D15" s="8">
        <v>56.639204209030467</v>
      </c>
      <c r="E15" s="8">
        <v>19.028494932109389</v>
      </c>
      <c r="F15" s="8">
        <v>21.389688823088658</v>
      </c>
      <c r="G15" s="8">
        <v>20.098638623950436</v>
      </c>
      <c r="H15" s="8">
        <v>11.079992427061503</v>
      </c>
      <c r="I15" s="8">
        <v>10.934076742024974</v>
      </c>
      <c r="J15" s="8">
        <v>12.469126273541216</v>
      </c>
      <c r="K15" s="8">
        <v>12.217094449361486</v>
      </c>
      <c r="L15" s="8">
        <v>13.058925999706792</v>
      </c>
      <c r="M15" s="8">
        <v>10.210656753407683</v>
      </c>
      <c r="N15" s="8">
        <v>11.844336268664881</v>
      </c>
      <c r="O15" s="8">
        <v>9.3400348546460226</v>
      </c>
    </row>
    <row r="16" spans="1:15" x14ac:dyDescent="0.3">
      <c r="A16" t="s">
        <v>19</v>
      </c>
      <c r="B16" s="8">
        <v>1.2179821118048881</v>
      </c>
      <c r="C16" s="8">
        <v>1.2833445003202839</v>
      </c>
      <c r="D16" s="8">
        <v>1.2941753649912875</v>
      </c>
      <c r="E16" s="8">
        <v>1.6579137061064773</v>
      </c>
      <c r="F16" s="8">
        <v>1.6782067832414036</v>
      </c>
      <c r="G16" s="8">
        <v>1.5848754109942664</v>
      </c>
      <c r="H16" s="8">
        <v>1.7195793102097574</v>
      </c>
      <c r="I16" s="8">
        <v>1.7276112569440205</v>
      </c>
      <c r="J16" s="8">
        <v>1.4371719666563754</v>
      </c>
      <c r="K16" s="8">
        <v>1.6887406751801746</v>
      </c>
      <c r="L16" s="8">
        <v>1.6764546089566139</v>
      </c>
      <c r="M16" s="8">
        <v>0.97528974415044833</v>
      </c>
      <c r="N16" s="8">
        <v>1.2156101296286168</v>
      </c>
      <c r="O16" s="8">
        <v>1.1795014270199278</v>
      </c>
    </row>
    <row r="17" spans="1:15" x14ac:dyDescent="0.3">
      <c r="A17" t="s">
        <v>20</v>
      </c>
      <c r="B17" s="8">
        <v>0.49966615550549925</v>
      </c>
      <c r="C17" s="8">
        <v>0.54853221614378167</v>
      </c>
      <c r="D17" s="8">
        <v>0.66428696294541911</v>
      </c>
      <c r="E17" s="8">
        <v>1.5828883298762817</v>
      </c>
      <c r="F17" s="8">
        <v>1.5455029655240897</v>
      </c>
      <c r="G17" s="8">
        <v>1.5774027879677184</v>
      </c>
      <c r="H17" s="8">
        <v>3.793650482774829</v>
      </c>
      <c r="I17" s="8">
        <v>4.1545421864083725</v>
      </c>
      <c r="J17" s="8">
        <v>3.5805804260574252</v>
      </c>
      <c r="K17" s="8">
        <v>3.7844544190163107</v>
      </c>
      <c r="L17" s="8">
        <v>3.4615683129381938</v>
      </c>
      <c r="M17" s="8">
        <v>4.8735330563452148</v>
      </c>
      <c r="N17" s="8">
        <v>4.7010884428157302</v>
      </c>
      <c r="O17" s="8">
        <v>4.7382112999772685</v>
      </c>
    </row>
    <row r="18" spans="1:15" x14ac:dyDescent="0.3">
      <c r="A18" t="s">
        <v>21</v>
      </c>
      <c r="B18" s="8">
        <v>0.31990373538971761</v>
      </c>
      <c r="C18" s="8">
        <v>0.3092396386313937</v>
      </c>
      <c r="D18" s="8">
        <v>0.37894808072947506</v>
      </c>
      <c r="E18" s="8">
        <v>1.1945216764493873</v>
      </c>
      <c r="F18" s="8">
        <v>1.0444783476117827</v>
      </c>
      <c r="G18" s="8">
        <v>1.0848889975815874</v>
      </c>
      <c r="H18" s="8">
        <v>2.8790223075265868</v>
      </c>
      <c r="I18" s="8">
        <v>3.0543515861872494</v>
      </c>
      <c r="J18" s="8">
        <v>2.6659462797159619</v>
      </c>
      <c r="K18" s="8">
        <v>2.6465103047161462</v>
      </c>
      <c r="L18" s="8">
        <v>2.6759458084322909</v>
      </c>
      <c r="M18" s="8">
        <v>3.686857642685327</v>
      </c>
      <c r="N18" s="8">
        <v>3.4389870371383253</v>
      </c>
      <c r="O18" s="8">
        <v>3.7910741797792538</v>
      </c>
    </row>
    <row r="19" spans="1:15" x14ac:dyDescent="0.3">
      <c r="A19" t="s">
        <v>22</v>
      </c>
      <c r="B19" s="8">
        <v>0.24506387068845339</v>
      </c>
      <c r="C19" s="8">
        <v>0.239292577512388</v>
      </c>
      <c r="D19" s="8">
        <v>0.24924858881313686</v>
      </c>
      <c r="E19" s="8">
        <v>0.74657604778086706</v>
      </c>
      <c r="F19" s="8">
        <v>0.68789325918770816</v>
      </c>
      <c r="G19" s="8">
        <v>0.74997962011901853</v>
      </c>
      <c r="H19" s="8">
        <v>1.8827891915888155</v>
      </c>
      <c r="I19" s="8">
        <v>1.9887539086611183</v>
      </c>
      <c r="J19" s="8">
        <v>1.7875887619635691</v>
      </c>
      <c r="K19" s="8">
        <v>1.5986534327980781</v>
      </c>
      <c r="L19" s="8">
        <v>1.6040152122733036</v>
      </c>
      <c r="M19" s="8">
        <v>2.2129892849333044</v>
      </c>
      <c r="N19" s="8">
        <v>2.2719192692665318</v>
      </c>
      <c r="O19" s="8">
        <v>2.5837900639001843</v>
      </c>
    </row>
    <row r="20" spans="1:15" x14ac:dyDescent="0.3">
      <c r="A20" t="s">
        <v>23</v>
      </c>
      <c r="B20" s="8">
        <v>0.28028263054787184</v>
      </c>
      <c r="C20" s="8">
        <v>0.25033685032065206</v>
      </c>
      <c r="D20" s="8">
        <v>0.30338402891734761</v>
      </c>
      <c r="E20" s="8">
        <v>0.71936096032481578</v>
      </c>
      <c r="F20" s="8">
        <v>0.85129047692127147</v>
      </c>
      <c r="G20" s="8">
        <v>0.76424553680606511</v>
      </c>
      <c r="H20" s="8">
        <v>2.2686173511689094</v>
      </c>
      <c r="I20" s="8">
        <v>2.3658845952967189</v>
      </c>
      <c r="J20" s="8">
        <v>2.1758258721827723</v>
      </c>
      <c r="K20" s="8">
        <v>2.3572828423315211</v>
      </c>
      <c r="L20" s="8">
        <v>2.0688346743245458</v>
      </c>
      <c r="M20" s="8">
        <v>2.75311611633501</v>
      </c>
      <c r="N20" s="8">
        <v>2.9344199529617678</v>
      </c>
      <c r="O20" s="8">
        <v>2.8843482433763543</v>
      </c>
    </row>
    <row r="21" spans="1:15" x14ac:dyDescent="0.3">
      <c r="A21" t="s">
        <v>24</v>
      </c>
      <c r="B21" s="8">
        <v>0.3910749792722924</v>
      </c>
      <c r="C21" s="8">
        <v>0.40422038478246464</v>
      </c>
      <c r="D21" s="8">
        <v>0.48609113926905878</v>
      </c>
      <c r="E21" s="8">
        <v>1.100372184709534</v>
      </c>
      <c r="F21" s="8">
        <v>1.0002437417060115</v>
      </c>
      <c r="G21" s="8">
        <v>1.0896443031439362</v>
      </c>
      <c r="H21" s="8">
        <v>2.6864346474992984</v>
      </c>
      <c r="I21" s="8">
        <v>2.7314843077006561</v>
      </c>
      <c r="J21" s="8">
        <v>2.3132139549243593</v>
      </c>
      <c r="K21" s="8">
        <v>2.5619547351118976</v>
      </c>
      <c r="L21" s="8">
        <v>2.4922601954138961</v>
      </c>
      <c r="M21" s="8">
        <v>3.6059479553903344</v>
      </c>
      <c r="N21" s="8">
        <v>3.3295957993764698</v>
      </c>
      <c r="O21" s="8">
        <v>3.6976233172530497</v>
      </c>
    </row>
    <row r="22" spans="1:15" x14ac:dyDescent="0.3">
      <c r="A22" t="s">
        <v>14</v>
      </c>
      <c r="B22" s="8">
        <v>2.2928880116808887</v>
      </c>
      <c r="C22" s="8">
        <v>2.4481471391652003</v>
      </c>
      <c r="D22" s="8">
        <v>2.6582756734505142</v>
      </c>
      <c r="E22" s="8">
        <v>6.3521485208232198</v>
      </c>
      <c r="F22" s="8">
        <v>6.1233333032417647</v>
      </c>
      <c r="G22" s="8">
        <v>6.9957338115812071</v>
      </c>
      <c r="H22" s="8">
        <v>6.7268584709192636</v>
      </c>
      <c r="I22" s="8">
        <v>7.099688663695745</v>
      </c>
      <c r="J22" s="8">
        <v>5.8559740660697743</v>
      </c>
      <c r="K22" s="8">
        <v>6.3716968011126562</v>
      </c>
      <c r="L22" s="8">
        <v>6.2090911442837555</v>
      </c>
      <c r="M22" s="8">
        <v>6.2096362708652233</v>
      </c>
      <c r="N22" s="8">
        <v>5.8777279439916859</v>
      </c>
      <c r="O22" s="8">
        <v>5.8874043391508604</v>
      </c>
    </row>
    <row r="23" spans="1:15" x14ac:dyDescent="0.3">
      <c r="A23" t="s">
        <v>11</v>
      </c>
      <c r="B23" s="8">
        <v>1.3962770835931939</v>
      </c>
      <c r="C23" s="8">
        <v>1.4291289013893695</v>
      </c>
      <c r="D23" s="8">
        <v>1.6161684514444576</v>
      </c>
      <c r="E23" s="8">
        <v>4.7339541315444933</v>
      </c>
      <c r="F23" s="8">
        <v>3.7175123902033889</v>
      </c>
      <c r="G23" s="8">
        <v>3.1446156354446888</v>
      </c>
      <c r="H23" s="8">
        <v>3.2726845414128753</v>
      </c>
      <c r="I23" s="8">
        <v>3.2781881448019048</v>
      </c>
      <c r="J23" s="8">
        <v>3.1329113924050631</v>
      </c>
      <c r="K23" s="8">
        <v>3.3656277658363889</v>
      </c>
      <c r="L23" s="8">
        <v>3.0053725885873455</v>
      </c>
      <c r="M23" s="8">
        <v>3.8989722282965231</v>
      </c>
      <c r="N23" s="8">
        <v>3.5517967510802384</v>
      </c>
      <c r="O23" s="8">
        <v>3.823908266612785</v>
      </c>
    </row>
    <row r="24" spans="1:15" x14ac:dyDescent="0.3">
      <c r="A24" t="s">
        <v>18</v>
      </c>
      <c r="B24" s="8">
        <v>2.7734773389292031</v>
      </c>
      <c r="C24" s="8">
        <v>2.624119219243541</v>
      </c>
      <c r="D24" s="8">
        <v>2.7490653177919508</v>
      </c>
      <c r="E24" s="8">
        <v>8.1740882945702218</v>
      </c>
      <c r="F24" s="8">
        <v>8.3820064456140031</v>
      </c>
      <c r="G24" s="8">
        <v>8.8115812070324182</v>
      </c>
      <c r="H24" s="8">
        <v>7.420174047017503</v>
      </c>
      <c r="I24" s="8">
        <v>6.3969775281660999</v>
      </c>
      <c r="J24" s="8">
        <v>7.3217042297005248</v>
      </c>
      <c r="K24" s="8">
        <v>7.5625869262865093</v>
      </c>
      <c r="L24" s="8">
        <v>7.2646366388119938</v>
      </c>
      <c r="M24" s="8">
        <v>7.8322035133756103</v>
      </c>
      <c r="N24" s="8">
        <v>8.7143794782037958</v>
      </c>
      <c r="O24" s="8">
        <v>7.453337711211578</v>
      </c>
    </row>
    <row r="25" spans="1:15" x14ac:dyDescent="0.3">
      <c r="A25" t="s">
        <v>10</v>
      </c>
      <c r="B25" s="8">
        <v>1.2091774218400335</v>
      </c>
      <c r="C25" s="8">
        <v>1.5837487207050664</v>
      </c>
      <c r="D25" s="8">
        <v>1.2924836324880309</v>
      </c>
      <c r="E25" s="8">
        <v>3.9373611662768289</v>
      </c>
      <c r="F25" s="8">
        <v>3.6498063607557798</v>
      </c>
      <c r="G25" s="8">
        <v>3.5990869813320292</v>
      </c>
      <c r="H25" s="8">
        <v>4.3263675355960753</v>
      </c>
      <c r="I25" s="8">
        <v>4.6768274898425686</v>
      </c>
      <c r="J25" s="8">
        <v>3.486415560358135</v>
      </c>
      <c r="K25" s="8">
        <v>3.3237451005183969</v>
      </c>
      <c r="L25" s="8">
        <v>3.2865064376201936</v>
      </c>
      <c r="M25" s="8">
        <v>3.4616225672425105</v>
      </c>
      <c r="N25" s="8">
        <v>3.6721271126182793</v>
      </c>
      <c r="O25" s="8">
        <v>3.8011769757280329</v>
      </c>
    </row>
    <row r="26" spans="1:15" x14ac:dyDescent="0.3">
      <c r="A26" t="s">
        <v>17</v>
      </c>
      <c r="B26" s="8">
        <v>1.6655538516849975</v>
      </c>
      <c r="C26" s="8">
        <v>1.7287968369202678</v>
      </c>
      <c r="D26" s="8">
        <v>1.9274472320436693</v>
      </c>
      <c r="E26" s="8">
        <v>4.2124542124542126</v>
      </c>
      <c r="F26" s="8">
        <v>4.0145161727135674</v>
      </c>
      <c r="G26" s="8">
        <v>4.0053259422298311</v>
      </c>
      <c r="H26" s="8">
        <v>5.1900742278540513</v>
      </c>
      <c r="I26" s="8">
        <v>5.0363225688297417</v>
      </c>
      <c r="J26" s="8">
        <v>4.0660697746217966</v>
      </c>
      <c r="K26" s="8">
        <v>4.2996902263244401</v>
      </c>
      <c r="L26" s="8">
        <v>3.966056968411249</v>
      </c>
      <c r="M26" s="8">
        <v>4.4121291639332316</v>
      </c>
      <c r="N26" s="8">
        <v>4.7680905759448668</v>
      </c>
      <c r="O26" s="8">
        <v>4.5841436617583913</v>
      </c>
    </row>
    <row r="27" spans="1:15" x14ac:dyDescent="0.3">
      <c r="A27" t="s">
        <v>54</v>
      </c>
      <c r="B27" s="4">
        <f>SUM(B2:B26)</f>
        <v>99.999999999999986</v>
      </c>
      <c r="C27" s="4">
        <f t="shared" ref="C27:O27" si="0">SUM(C2:C26)</f>
        <v>99.999999999999986</v>
      </c>
      <c r="D27" s="4">
        <f t="shared" si="0"/>
        <v>100</v>
      </c>
      <c r="E27" s="4">
        <f t="shared" si="0"/>
        <v>100.00000000000001</v>
      </c>
      <c r="F27" s="4">
        <f t="shared" si="0"/>
        <v>100</v>
      </c>
      <c r="G27" s="4">
        <f t="shared" si="0"/>
        <v>100.00000000000001</v>
      </c>
      <c r="H27" s="4">
        <f t="shared" si="0"/>
        <v>100.00000000000001</v>
      </c>
      <c r="I27" s="4">
        <f t="shared" si="0"/>
        <v>100.00000000000001</v>
      </c>
      <c r="J27" s="4">
        <f t="shared" si="0"/>
        <v>100.00000000000003</v>
      </c>
      <c r="K27" s="4">
        <f t="shared" si="0"/>
        <v>100</v>
      </c>
      <c r="L27" s="4">
        <f t="shared" si="0"/>
        <v>100.00000000000001</v>
      </c>
      <c r="M27" s="4">
        <f t="shared" si="0"/>
        <v>100.00000000000001</v>
      </c>
      <c r="N27" s="4">
        <f t="shared" si="0"/>
        <v>100</v>
      </c>
      <c r="O27" s="4">
        <f t="shared" si="0"/>
        <v>99.999999999999986</v>
      </c>
    </row>
    <row r="28" spans="1:15" x14ac:dyDescent="0.3">
      <c r="A28" s="2"/>
    </row>
    <row r="29" spans="1:15" x14ac:dyDescent="0.3">
      <c r="A29" s="2"/>
    </row>
    <row r="30" spans="1:15" x14ac:dyDescent="0.3">
      <c r="A30" s="2"/>
    </row>
    <row r="31" spans="1:15" x14ac:dyDescent="0.3"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</row>
    <row r="32" spans="1:15" x14ac:dyDescent="0.3"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</row>
    <row r="33" spans="2:13" x14ac:dyDescent="0.3"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</row>
    <row r="34" spans="2:13" x14ac:dyDescent="0.3"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</row>
    <row r="35" spans="2:13" x14ac:dyDescent="0.3"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</row>
    <row r="36" spans="2:13" x14ac:dyDescent="0.3"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</row>
    <row r="37" spans="2:13" x14ac:dyDescent="0.3"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</row>
    <row r="38" spans="2:13" x14ac:dyDescent="0.3"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</row>
    <row r="39" spans="2:13" x14ac:dyDescent="0.3"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</row>
    <row r="40" spans="2:13" x14ac:dyDescent="0.3"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</row>
    <row r="41" spans="2:13" x14ac:dyDescent="0.3"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</row>
    <row r="42" spans="2:13" x14ac:dyDescent="0.3"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</row>
    <row r="43" spans="2:13" x14ac:dyDescent="0.3"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</row>
    <row r="44" spans="2:13" x14ac:dyDescent="0.3"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</row>
    <row r="45" spans="2:13" x14ac:dyDescent="0.3"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</row>
    <row r="46" spans="2:13" x14ac:dyDescent="0.3"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</row>
    <row r="47" spans="2:13" x14ac:dyDescent="0.3"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</row>
    <row r="48" spans="2:13" x14ac:dyDescent="0.3"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</row>
    <row r="49" spans="2:13" x14ac:dyDescent="0.3"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</row>
    <row r="50" spans="2:13" x14ac:dyDescent="0.3"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</row>
    <row r="51" spans="2:13" x14ac:dyDescent="0.3"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</row>
    <row r="52" spans="2:13" x14ac:dyDescent="0.3"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</row>
    <row r="53" spans="2:13" x14ac:dyDescent="0.3"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</row>
    <row r="54" spans="2:13" x14ac:dyDescent="0.3"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</row>
    <row r="55" spans="2:13" x14ac:dyDescent="0.3"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</row>
    <row r="56" spans="2:13" x14ac:dyDescent="0.3"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</row>
    <row r="57" spans="2:13" x14ac:dyDescent="0.3"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</row>
    <row r="58" spans="2:13" x14ac:dyDescent="0.3"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</row>
    <row r="59" spans="2:13" x14ac:dyDescent="0.3">
      <c r="B59" s="3"/>
    </row>
    <row r="60" spans="2:13" x14ac:dyDescent="0.3">
      <c r="B60" s="3"/>
    </row>
    <row r="61" spans="2:13" x14ac:dyDescent="0.3">
      <c r="B61" s="3"/>
    </row>
    <row r="62" spans="2:13" x14ac:dyDescent="0.3">
      <c r="B62" s="3"/>
    </row>
    <row r="63" spans="2:13" x14ac:dyDescent="0.3">
      <c r="B63" s="3"/>
    </row>
    <row r="64" spans="2:13" x14ac:dyDescent="0.3">
      <c r="B64" s="3"/>
    </row>
    <row r="65" spans="2:2" x14ac:dyDescent="0.3">
      <c r="B65" s="3"/>
    </row>
    <row r="66" spans="2:2" x14ac:dyDescent="0.3">
      <c r="B66" s="3"/>
    </row>
    <row r="67" spans="2:2" x14ac:dyDescent="0.3">
      <c r="B67" s="3"/>
    </row>
    <row r="68" spans="2:2" x14ac:dyDescent="0.3">
      <c r="B68" s="3"/>
    </row>
    <row r="69" spans="2:2" x14ac:dyDescent="0.3">
      <c r="B69" s="3"/>
    </row>
    <row r="70" spans="2:2" x14ac:dyDescent="0.3">
      <c r="B70" s="3"/>
    </row>
    <row r="71" spans="2:2" x14ac:dyDescent="0.3">
      <c r="B71" s="3"/>
    </row>
    <row r="72" spans="2:2" x14ac:dyDescent="0.3">
      <c r="B72" s="3"/>
    </row>
    <row r="73" spans="2:2" x14ac:dyDescent="0.3">
      <c r="B73" s="3"/>
    </row>
    <row r="74" spans="2:2" x14ac:dyDescent="0.3">
      <c r="B74" s="3"/>
    </row>
    <row r="75" spans="2:2" x14ac:dyDescent="0.3">
      <c r="B75" s="3"/>
    </row>
    <row r="76" spans="2:2" x14ac:dyDescent="0.3">
      <c r="B76" s="3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6"/>
  <sheetViews>
    <sheetView zoomScaleNormal="100" workbookViewId="0">
      <selection activeCell="R1" sqref="R1"/>
    </sheetView>
  </sheetViews>
  <sheetFormatPr defaultColWidth="8.77734375" defaultRowHeight="14.4" x14ac:dyDescent="0.3"/>
  <cols>
    <col min="2" max="2" width="14.77734375" customWidth="1"/>
    <col min="3" max="3" width="10.109375" customWidth="1"/>
    <col min="9" max="14" width="8.88671875" bestFit="1" customWidth="1"/>
    <col min="15" max="15" width="14" bestFit="1" customWidth="1"/>
    <col min="16" max="17" width="8.88671875" bestFit="1" customWidth="1"/>
    <col min="18" max="18" width="12.88671875" bestFit="1" customWidth="1"/>
    <col min="19" max="20" width="8.88671875" bestFit="1" customWidth="1"/>
  </cols>
  <sheetData>
    <row r="1" spans="1:23" s="5" customFormat="1" x14ac:dyDescent="0.3">
      <c r="A1"/>
      <c r="B1"/>
      <c r="C1" s="5" t="s">
        <v>69</v>
      </c>
      <c r="D1" s="5" t="s">
        <v>70</v>
      </c>
      <c r="E1" s="5" t="s">
        <v>71</v>
      </c>
      <c r="F1" s="5" t="s">
        <v>72</v>
      </c>
      <c r="G1" s="5" t="s">
        <v>73</v>
      </c>
      <c r="H1" s="5" t="s">
        <v>74</v>
      </c>
      <c r="I1" s="5" t="s">
        <v>89</v>
      </c>
      <c r="J1" s="5" t="s">
        <v>75</v>
      </c>
      <c r="K1" s="5" t="s">
        <v>76</v>
      </c>
      <c r="L1" s="5" t="s">
        <v>77</v>
      </c>
      <c r="M1" s="5" t="s">
        <v>78</v>
      </c>
      <c r="N1" s="5" t="s">
        <v>79</v>
      </c>
      <c r="O1" s="5" t="s">
        <v>80</v>
      </c>
      <c r="P1" s="5" t="s">
        <v>81</v>
      </c>
      <c r="Q1" s="5" t="s">
        <v>82</v>
      </c>
      <c r="R1" s="5" t="s">
        <v>83</v>
      </c>
      <c r="S1" s="5" t="s">
        <v>52</v>
      </c>
      <c r="T1" s="5" t="s">
        <v>85</v>
      </c>
      <c r="U1" s="5" t="s">
        <v>86</v>
      </c>
      <c r="V1" s="5" t="s">
        <v>87</v>
      </c>
      <c r="W1" s="5" t="s">
        <v>88</v>
      </c>
    </row>
    <row r="2" spans="1:23" x14ac:dyDescent="0.3">
      <c r="A2" t="s">
        <v>2</v>
      </c>
      <c r="B2" t="s">
        <v>25</v>
      </c>
      <c r="C2">
        <v>0.20751636874827639</v>
      </c>
      <c r="D2">
        <v>0.31493942933119773</v>
      </c>
      <c r="E2">
        <v>0.3636286224585259</v>
      </c>
      <c r="F2">
        <v>0.28436767053593681</v>
      </c>
      <c r="G2">
        <v>0.22862893673125956</v>
      </c>
      <c r="H2">
        <v>0.23554699149043895</v>
      </c>
      <c r="I2">
        <v>0.25593998667532136</v>
      </c>
      <c r="J2">
        <v>0.22560845220487186</v>
      </c>
      <c r="K2">
        <v>0.28680811475381573</v>
      </c>
      <c r="L2">
        <v>0.32294487516924147</v>
      </c>
      <c r="M2">
        <v>0.2754837467378301</v>
      </c>
      <c r="N2">
        <v>0.20891214139057565</v>
      </c>
      <c r="O2">
        <v>0.25504737852883136</v>
      </c>
      <c r="P2">
        <v>0.25837125527135685</v>
      </c>
      <c r="Q2">
        <v>0.24015454627729513</v>
      </c>
      <c r="R2">
        <v>0.11522881228250847</v>
      </c>
      <c r="S2" t="s">
        <v>51</v>
      </c>
      <c r="T2">
        <v>6.5218766241768075E-2</v>
      </c>
      <c r="U2">
        <v>3.4590273795896964E-3</v>
      </c>
      <c r="V2">
        <v>4.0174125704274088E-2</v>
      </c>
      <c r="W2">
        <v>2.2572628971769901E-2</v>
      </c>
    </row>
    <row r="3" spans="1:23" x14ac:dyDescent="0.3">
      <c r="A3" t="s">
        <v>7</v>
      </c>
      <c r="B3" t="s">
        <v>26</v>
      </c>
      <c r="C3">
        <v>0.32168781391400642</v>
      </c>
      <c r="D3">
        <v>0.42221427589256516</v>
      </c>
      <c r="E3">
        <v>0.40321684933603491</v>
      </c>
      <c r="F3">
        <v>0.37836152273418944</v>
      </c>
      <c r="G3">
        <v>0.33450148507943706</v>
      </c>
      <c r="H3">
        <v>0.37916910629778577</v>
      </c>
      <c r="I3">
        <v>0.35659764788810505</v>
      </c>
      <c r="J3">
        <v>0.21517869945774504</v>
      </c>
      <c r="K3">
        <v>0.25348028397246969</v>
      </c>
      <c r="L3">
        <v>0.20169598225197599</v>
      </c>
      <c r="M3">
        <v>0.22270309130927601</v>
      </c>
      <c r="N3">
        <v>0.42124831287322773</v>
      </c>
      <c r="O3">
        <v>0.54939920402454967</v>
      </c>
      <c r="P3">
        <v>0.40716475904713734</v>
      </c>
      <c r="Q3">
        <v>0.45476148527942289</v>
      </c>
      <c r="R3">
        <v>0.37945802848800514</v>
      </c>
      <c r="S3" t="s">
        <v>51</v>
      </c>
      <c r="T3">
        <v>4.3606135387050625E-2</v>
      </c>
      <c r="U3">
        <v>2.2333810609174359E-2</v>
      </c>
      <c r="V3">
        <v>2.1935280927381864E-2</v>
      </c>
      <c r="W3">
        <v>6.3989265357803998E-2</v>
      </c>
    </row>
    <row r="4" spans="1:23" x14ac:dyDescent="0.3">
      <c r="A4" t="s">
        <v>6</v>
      </c>
      <c r="B4" t="s">
        <v>27</v>
      </c>
      <c r="C4">
        <v>0.27876723674163334</v>
      </c>
      <c r="D4">
        <v>0.36290938954371754</v>
      </c>
      <c r="E4">
        <v>0.39819865792983727</v>
      </c>
      <c r="F4">
        <v>0.34137649655484831</v>
      </c>
      <c r="G4">
        <v>0.3249378953557937</v>
      </c>
      <c r="H4">
        <v>0.39584640242520397</v>
      </c>
      <c r="I4">
        <v>0.36255532195749041</v>
      </c>
      <c r="J4">
        <v>0.24584477268749491</v>
      </c>
      <c r="K4">
        <v>0.26288010691074926</v>
      </c>
      <c r="L4">
        <v>0.3003204880211412</v>
      </c>
      <c r="M4">
        <v>0.26919289567469185</v>
      </c>
      <c r="N4">
        <v>0.22616444122091117</v>
      </c>
      <c r="O4">
        <v>0.26874733268127227</v>
      </c>
      <c r="P4">
        <v>0.28425833694273034</v>
      </c>
      <c r="Q4">
        <v>0.2585086629922404</v>
      </c>
      <c r="R4">
        <v>0.84135740689306548</v>
      </c>
      <c r="S4" t="s">
        <v>51</v>
      </c>
      <c r="T4">
        <v>5.0098900751337383E-2</v>
      </c>
      <c r="U4">
        <v>3.5454253534705132E-2</v>
      </c>
      <c r="V4">
        <v>2.2753725728870182E-2</v>
      </c>
      <c r="W4">
        <v>2.4560118119652308E-2</v>
      </c>
    </row>
    <row r="5" spans="1:23" x14ac:dyDescent="0.3">
      <c r="A5" t="s">
        <v>18</v>
      </c>
      <c r="B5" t="s">
        <v>28</v>
      </c>
      <c r="C5">
        <v>0.33930112313217037</v>
      </c>
      <c r="D5">
        <v>0.31306576012198684</v>
      </c>
      <c r="E5">
        <v>0.31198320178879524</v>
      </c>
      <c r="F5">
        <v>0.32114340678727216</v>
      </c>
      <c r="G5">
        <v>0.3737752404937168</v>
      </c>
      <c r="H5">
        <v>0.41021235539588169</v>
      </c>
      <c r="I5">
        <v>0.36576329835214016</v>
      </c>
      <c r="J5">
        <v>0.37880215478775836</v>
      </c>
      <c r="K5">
        <v>0.34698698273767464</v>
      </c>
      <c r="L5">
        <v>0.37841745629847678</v>
      </c>
      <c r="M5">
        <v>0.36781292311033126</v>
      </c>
      <c r="N5">
        <v>0.35411201128682868</v>
      </c>
      <c r="O5">
        <v>0.30112519495013124</v>
      </c>
      <c r="P5">
        <v>0.36883681168192717</v>
      </c>
      <c r="Q5">
        <v>0.33944536637645251</v>
      </c>
      <c r="R5">
        <v>0.3048506702614156</v>
      </c>
      <c r="S5" t="s">
        <v>51</v>
      </c>
      <c r="T5">
        <v>1.2630364784666528E-2</v>
      </c>
      <c r="U5">
        <v>1.8218557451082446E-2</v>
      </c>
      <c r="V5">
        <v>1.4907968912111573E-2</v>
      </c>
      <c r="W5">
        <v>2.9077072855522034E-2</v>
      </c>
    </row>
    <row r="6" spans="1:23" x14ac:dyDescent="0.3">
      <c r="A6" t="s">
        <v>0</v>
      </c>
      <c r="B6" t="s">
        <v>29</v>
      </c>
      <c r="C6">
        <v>0.31551376179968427</v>
      </c>
      <c r="D6">
        <v>0.3413986930888509</v>
      </c>
      <c r="E6">
        <v>0.26676949074329748</v>
      </c>
      <c r="F6">
        <v>0.30694082400999506</v>
      </c>
      <c r="G6">
        <v>0.26561463727597628</v>
      </c>
      <c r="H6">
        <v>0.31424542701438496</v>
      </c>
      <c r="I6">
        <v>0.28776237797103271</v>
      </c>
      <c r="J6">
        <v>0.20540426617530208</v>
      </c>
      <c r="K6">
        <v>0.27439661488667433</v>
      </c>
      <c r="L6">
        <v>0.18792894515152145</v>
      </c>
      <c r="M6">
        <v>0.21973084800696194</v>
      </c>
      <c r="N6">
        <v>0.23760789415199723</v>
      </c>
      <c r="O6">
        <v>0.28599600771905254</v>
      </c>
      <c r="P6">
        <v>0.2132479632204726</v>
      </c>
      <c r="Q6">
        <v>0.24444740026612732</v>
      </c>
      <c r="R6">
        <v>0.16271396191367238</v>
      </c>
      <c r="S6" t="s">
        <v>51</v>
      </c>
      <c r="T6">
        <v>3.0939998332609558E-2</v>
      </c>
      <c r="U6">
        <v>2.4315394869204338E-2</v>
      </c>
      <c r="V6">
        <v>3.7330340557162056E-2</v>
      </c>
      <c r="W6">
        <v>3.0234442735864044E-2</v>
      </c>
    </row>
    <row r="7" spans="1:23" x14ac:dyDescent="0.3">
      <c r="A7" t="s">
        <v>1</v>
      </c>
      <c r="B7" t="s">
        <v>30</v>
      </c>
      <c r="C7">
        <v>0.31776829609363394</v>
      </c>
      <c r="D7">
        <v>0.32366911507146923</v>
      </c>
      <c r="E7">
        <v>0.29432311330253597</v>
      </c>
      <c r="F7">
        <v>0.31126637548728048</v>
      </c>
      <c r="G7">
        <v>0.33220251589092226</v>
      </c>
      <c r="H7">
        <v>0.3905185325421564</v>
      </c>
      <c r="I7">
        <v>0.34391853372689141</v>
      </c>
      <c r="J7">
        <v>0.41388792814105069</v>
      </c>
      <c r="K7">
        <v>0.36949044369505485</v>
      </c>
      <c r="L7">
        <v>0.41444233167589595</v>
      </c>
      <c r="M7">
        <v>0.39793715612791553</v>
      </c>
      <c r="N7">
        <v>0.38325636714666161</v>
      </c>
      <c r="O7">
        <v>0.36616308573059203</v>
      </c>
      <c r="P7">
        <v>0.37081320776928867</v>
      </c>
      <c r="Q7">
        <v>0.37312981371085602</v>
      </c>
      <c r="R7">
        <v>0.18744113991635089</v>
      </c>
      <c r="S7" t="s">
        <v>51</v>
      </c>
      <c r="T7">
        <v>1.2674050832483633E-2</v>
      </c>
      <c r="U7">
        <v>2.9158008325617074E-2</v>
      </c>
      <c r="V7">
        <v>2.1061065240163945E-2</v>
      </c>
      <c r="W7">
        <v>7.2160016616962409E-3</v>
      </c>
    </row>
    <row r="8" spans="1:23" x14ac:dyDescent="0.3">
      <c r="A8" t="s">
        <v>5</v>
      </c>
      <c r="B8" t="s">
        <v>31</v>
      </c>
      <c r="C8">
        <v>0.33715880062144937</v>
      </c>
      <c r="D8">
        <v>0.35018301194714513</v>
      </c>
      <c r="E8">
        <v>0.30324494925008799</v>
      </c>
      <c r="F8">
        <v>0.32975843385062836</v>
      </c>
      <c r="G8">
        <v>0.24734212576686215</v>
      </c>
      <c r="H8">
        <v>0.25298155750020945</v>
      </c>
      <c r="I8">
        <v>0.26920589530369471</v>
      </c>
      <c r="J8">
        <v>0.1466922312830822</v>
      </c>
      <c r="K8">
        <v>0.16616739206357151</v>
      </c>
      <c r="L8">
        <v>0.14121506429415556</v>
      </c>
      <c r="M8">
        <v>0.15132220390275203</v>
      </c>
      <c r="N8">
        <v>0.10867597936702425</v>
      </c>
      <c r="O8">
        <v>0.16818825260742373</v>
      </c>
      <c r="P8">
        <v>0.12165194182422311</v>
      </c>
      <c r="Q8">
        <v>0.1300975892313114</v>
      </c>
      <c r="R8">
        <v>0.45727466366642833</v>
      </c>
      <c r="S8" t="s">
        <v>51</v>
      </c>
      <c r="T8">
        <v>1.9784845842906126E-2</v>
      </c>
      <c r="U8">
        <v>2.8197158666736499E-3</v>
      </c>
      <c r="V8">
        <v>1.0707732962484338E-2</v>
      </c>
      <c r="W8">
        <v>2.5551069751993657E-2</v>
      </c>
    </row>
    <row r="9" spans="1:23" x14ac:dyDescent="0.3">
      <c r="A9" t="s">
        <v>13</v>
      </c>
      <c r="B9" t="s">
        <v>32</v>
      </c>
      <c r="C9">
        <v>0.34522333419923562</v>
      </c>
      <c r="D9">
        <v>0.41726218815157312</v>
      </c>
      <c r="E9">
        <v>0.42368902065458663</v>
      </c>
      <c r="F9">
        <v>0.39158770217388317</v>
      </c>
      <c r="G9">
        <v>0.31855669727293423</v>
      </c>
      <c r="H9">
        <v>0.30771403198029429</v>
      </c>
      <c r="I9">
        <v>0.31823034868708566</v>
      </c>
      <c r="J9">
        <v>0.22732976093673121</v>
      </c>
      <c r="K9">
        <v>0.29332509280318325</v>
      </c>
      <c r="L9">
        <v>0.22953969996939896</v>
      </c>
      <c r="M9">
        <v>0.24942543080866172</v>
      </c>
      <c r="N9">
        <v>0.19394636848056646</v>
      </c>
      <c r="O9">
        <v>0.31799015828755028</v>
      </c>
      <c r="P9">
        <v>0.18892010641431223</v>
      </c>
      <c r="Q9">
        <v>0.22586350946961145</v>
      </c>
      <c r="R9">
        <v>0.19894450501394004</v>
      </c>
      <c r="S9" t="s">
        <v>51</v>
      </c>
      <c r="T9">
        <v>3.5571156551493073E-2</v>
      </c>
      <c r="U9">
        <v>5.4213326463199707E-3</v>
      </c>
      <c r="V9">
        <v>3.0602911984993673E-2</v>
      </c>
      <c r="W9">
        <v>5.969478238003554E-2</v>
      </c>
    </row>
    <row r="10" spans="1:23" x14ac:dyDescent="0.3">
      <c r="A10" t="s">
        <v>8</v>
      </c>
      <c r="B10" t="s">
        <v>33</v>
      </c>
      <c r="C10">
        <v>0.69567816456899378</v>
      </c>
      <c r="D10">
        <v>0.78867121575161803</v>
      </c>
      <c r="E10">
        <v>0.80554300276082114</v>
      </c>
      <c r="F10">
        <v>0.76327779286507536</v>
      </c>
      <c r="G10">
        <v>0.82281187136888123</v>
      </c>
      <c r="H10">
        <v>0.93135839792647135</v>
      </c>
      <c r="I10">
        <v>0.8620613284958617</v>
      </c>
      <c r="J10">
        <v>1.0679481072203707</v>
      </c>
      <c r="K10">
        <v>1.2272539295042835</v>
      </c>
      <c r="L10">
        <v>1.2389396090388942</v>
      </c>
      <c r="M10">
        <v>1.1775167914175142</v>
      </c>
      <c r="N10">
        <v>2.6367909696809066</v>
      </c>
      <c r="O10">
        <v>1.6376062224482033</v>
      </c>
      <c r="P10">
        <v>2.063698339731229</v>
      </c>
      <c r="Q10">
        <v>2.0262752200189045</v>
      </c>
      <c r="R10">
        <v>1.0651005115538701E-9</v>
      </c>
      <c r="S10" t="s">
        <v>50</v>
      </c>
      <c r="T10">
        <v>4.8307633898742583E-2</v>
      </c>
      <c r="U10">
        <v>5.4273263278795059E-2</v>
      </c>
      <c r="V10">
        <v>7.7997858812415374E-2</v>
      </c>
      <c r="W10">
        <v>0.40938433640120048</v>
      </c>
    </row>
    <row r="11" spans="1:23" x14ac:dyDescent="0.3">
      <c r="A11" t="s">
        <v>4</v>
      </c>
      <c r="B11" t="s">
        <v>34</v>
      </c>
      <c r="C11">
        <v>0.35929303116751232</v>
      </c>
      <c r="D11">
        <v>0.34118853266657689</v>
      </c>
      <c r="E11">
        <v>0.35433779929060177</v>
      </c>
      <c r="F11">
        <v>0.35124535341266555</v>
      </c>
      <c r="G11">
        <v>0.30028570264867382</v>
      </c>
      <c r="H11">
        <v>0.30373557619308317</v>
      </c>
      <c r="I11">
        <v>0.31874972330399615</v>
      </c>
      <c r="J11">
        <v>0.26139207962497596</v>
      </c>
      <c r="K11">
        <v>0.31494666195031579</v>
      </c>
      <c r="L11">
        <v>0.29711669602969681</v>
      </c>
      <c r="M11">
        <v>0.29011057055373579</v>
      </c>
      <c r="N11">
        <v>0.38454736765835285</v>
      </c>
      <c r="O11">
        <v>0.39657926426789503</v>
      </c>
      <c r="P11">
        <v>0.43068073272380081</v>
      </c>
      <c r="Q11">
        <v>0.40338680584829661</v>
      </c>
      <c r="R11">
        <v>0.95533214964128454</v>
      </c>
      <c r="S11" t="s">
        <v>51</v>
      </c>
      <c r="T11">
        <v>7.6393018999994606E-3</v>
      </c>
      <c r="U11">
        <v>1.7249367722046716E-3</v>
      </c>
      <c r="V11">
        <v>2.2266689595887609E-2</v>
      </c>
      <c r="W11">
        <v>1.9539032328858914E-2</v>
      </c>
    </row>
    <row r="12" spans="1:23" x14ac:dyDescent="0.3">
      <c r="A12" t="s">
        <v>10</v>
      </c>
      <c r="B12" t="s">
        <v>35</v>
      </c>
      <c r="C12">
        <v>0.30710350683512033</v>
      </c>
      <c r="D12">
        <v>0.43392677971472254</v>
      </c>
      <c r="E12">
        <v>0.35911430848767101</v>
      </c>
      <c r="F12">
        <v>0.3652169519277631</v>
      </c>
      <c r="G12">
        <v>0.27949022173712207</v>
      </c>
      <c r="H12">
        <v>0.3386374041259278</v>
      </c>
      <c r="I12">
        <v>0.32087864695125251</v>
      </c>
      <c r="J12">
        <v>0.34682538581712363</v>
      </c>
      <c r="K12">
        <v>0.47649524040157376</v>
      </c>
      <c r="L12">
        <v>0.39326977050558792</v>
      </c>
      <c r="M12">
        <v>0.40462954113257826</v>
      </c>
      <c r="N12">
        <v>0.34930943462251884</v>
      </c>
      <c r="O12">
        <v>0.4312891880193741</v>
      </c>
      <c r="P12">
        <v>0.34002195655215017</v>
      </c>
      <c r="Q12">
        <v>0.37361108160200457</v>
      </c>
      <c r="R12">
        <v>0.69068599444592382</v>
      </c>
      <c r="S12" t="s">
        <v>51</v>
      </c>
      <c r="T12">
        <v>5.2053574840984607E-2</v>
      </c>
      <c r="U12">
        <v>2.9573591194402865E-2</v>
      </c>
      <c r="V12">
        <v>5.3642676725460282E-2</v>
      </c>
      <c r="W12">
        <v>4.1010357439186719E-2</v>
      </c>
    </row>
    <row r="13" spans="1:23" x14ac:dyDescent="0.3">
      <c r="A13" t="s">
        <v>12</v>
      </c>
      <c r="B13" t="s">
        <v>36</v>
      </c>
      <c r="C13">
        <v>0.34901515566695956</v>
      </c>
      <c r="D13">
        <v>0.42460948458406256</v>
      </c>
      <c r="E13">
        <v>0.44961271443589973</v>
      </c>
      <c r="F13">
        <v>0.40435431169343461</v>
      </c>
      <c r="G13">
        <v>0.32178441532614988</v>
      </c>
      <c r="H13">
        <v>0.35123976301741899</v>
      </c>
      <c r="I13">
        <v>0.36032679606172108</v>
      </c>
      <c r="J13">
        <v>0.39675242844117592</v>
      </c>
      <c r="K13">
        <v>0.42307607709715928</v>
      </c>
      <c r="L13">
        <v>0.44081894355844692</v>
      </c>
      <c r="M13">
        <v>0.41998575936589971</v>
      </c>
      <c r="N13">
        <v>0.4159206083069843</v>
      </c>
      <c r="O13">
        <v>0.427384488399358</v>
      </c>
      <c r="P13">
        <v>0.4283978094883637</v>
      </c>
      <c r="Q13">
        <v>0.42399449237152764</v>
      </c>
      <c r="R13">
        <v>0.10896706472602548</v>
      </c>
      <c r="S13" t="s">
        <v>51</v>
      </c>
      <c r="T13">
        <v>4.2764903701934406E-2</v>
      </c>
      <c r="U13">
        <v>1.4727673845634559E-2</v>
      </c>
      <c r="V13">
        <v>1.8103411413958586E-2</v>
      </c>
      <c r="W13">
        <v>5.6581103610693342E-3</v>
      </c>
    </row>
    <row r="14" spans="1:23" x14ac:dyDescent="0.3">
      <c r="A14" t="s">
        <v>15</v>
      </c>
      <c r="B14" t="s">
        <v>37</v>
      </c>
      <c r="C14">
        <v>0.3583728149609543</v>
      </c>
      <c r="D14">
        <v>0.36859064034693739</v>
      </c>
      <c r="E14">
        <v>0.35299079284703117</v>
      </c>
      <c r="F14">
        <v>0.35980060559663951</v>
      </c>
      <c r="G14">
        <v>0.34646807096876719</v>
      </c>
      <c r="H14">
        <v>0.33019229039952291</v>
      </c>
      <c r="I14">
        <v>0.34743258501410623</v>
      </c>
      <c r="J14">
        <v>0.44537008094193647</v>
      </c>
      <c r="K14">
        <v>0.45238680122383934</v>
      </c>
      <c r="L14">
        <v>0.51918114366047896</v>
      </c>
      <c r="M14">
        <v>0.47052573193138575</v>
      </c>
      <c r="N14">
        <v>0.37418620061228264</v>
      </c>
      <c r="O14">
        <v>0.37999418091748211</v>
      </c>
      <c r="P14">
        <v>0.39760654490521724</v>
      </c>
      <c r="Q14">
        <v>0.38381042531035664</v>
      </c>
      <c r="R14">
        <v>0.82619358967722523</v>
      </c>
      <c r="S14" t="s">
        <v>51</v>
      </c>
      <c r="T14">
        <v>6.4698047340749588E-3</v>
      </c>
      <c r="U14">
        <v>8.1378902846221401E-3</v>
      </c>
      <c r="V14">
        <v>3.3264581639231967E-2</v>
      </c>
      <c r="W14">
        <v>9.9579143692154551E-3</v>
      </c>
    </row>
    <row r="15" spans="1:23" x14ac:dyDescent="0.3">
      <c r="A15" t="s">
        <v>11</v>
      </c>
      <c r="B15" t="s">
        <v>38</v>
      </c>
      <c r="C15">
        <v>0.29494943229153059</v>
      </c>
      <c r="D15">
        <v>0.3844315099407592</v>
      </c>
      <c r="E15">
        <v>0.51394785207697113</v>
      </c>
      <c r="F15">
        <v>0.38302371233823101</v>
      </c>
      <c r="G15">
        <v>0.42664579061151936</v>
      </c>
      <c r="H15">
        <v>0.43595084792661565</v>
      </c>
      <c r="I15">
        <v>0.42640888156135415</v>
      </c>
      <c r="J15">
        <v>0.44568036203580735</v>
      </c>
      <c r="K15">
        <v>0.42462476566662688</v>
      </c>
      <c r="L15">
        <v>0.53775976315939134</v>
      </c>
      <c r="M15">
        <v>0.46734171725753398</v>
      </c>
      <c r="N15">
        <v>0.3581141392749117</v>
      </c>
      <c r="O15">
        <v>0.40236787224795911</v>
      </c>
      <c r="P15">
        <v>0.42264833221955356</v>
      </c>
      <c r="Q15">
        <v>0.39394249072689941</v>
      </c>
      <c r="R15">
        <v>0.26739678229793401</v>
      </c>
      <c r="S15" t="s">
        <v>51</v>
      </c>
      <c r="T15">
        <v>8.9902313015162827E-2</v>
      </c>
      <c r="U15">
        <v>4.6525286575481439E-3</v>
      </c>
      <c r="V15">
        <v>4.9127364978330874E-2</v>
      </c>
      <c r="W15">
        <v>2.6945112930889487E-2</v>
      </c>
    </row>
    <row r="16" spans="1:23" x14ac:dyDescent="0.3">
      <c r="A16" t="s">
        <v>14</v>
      </c>
      <c r="B16" t="s">
        <v>39</v>
      </c>
      <c r="C16">
        <v>0.36096259465037461</v>
      </c>
      <c r="D16">
        <v>0.39980628489863884</v>
      </c>
      <c r="E16">
        <v>0.37998525173296704</v>
      </c>
      <c r="F16">
        <v>0.38001278208591127</v>
      </c>
      <c r="G16">
        <v>0.3408556938715484</v>
      </c>
      <c r="H16">
        <v>0.34482457684148882</v>
      </c>
      <c r="I16">
        <v>0.36419393509934328</v>
      </c>
      <c r="J16">
        <v>0.39154681796938967</v>
      </c>
      <c r="K16">
        <v>0.38422216492437195</v>
      </c>
      <c r="L16">
        <v>0.4281263733578447</v>
      </c>
      <c r="M16">
        <v>0.40133461720093949</v>
      </c>
      <c r="N16">
        <v>0.36924674999706669</v>
      </c>
      <c r="O16">
        <v>0.41651249640904836</v>
      </c>
      <c r="P16">
        <v>0.45151912800912142</v>
      </c>
      <c r="Q16">
        <v>0.41164985251767305</v>
      </c>
      <c r="R16">
        <v>0.38505776704571537</v>
      </c>
      <c r="S16" t="s">
        <v>51</v>
      </c>
      <c r="T16">
        <v>1.5858986622871177E-2</v>
      </c>
      <c r="U16">
        <v>1.9844414849702063E-3</v>
      </c>
      <c r="V16">
        <v>1.9204437950110377E-2</v>
      </c>
      <c r="W16">
        <v>3.3711618873457687E-2</v>
      </c>
    </row>
    <row r="17" spans="1:23" x14ac:dyDescent="0.3">
      <c r="A17" t="s">
        <v>3</v>
      </c>
      <c r="B17" t="s">
        <v>40</v>
      </c>
      <c r="C17">
        <v>0.36389905334888606</v>
      </c>
      <c r="D17">
        <v>0.33876137042788507</v>
      </c>
      <c r="E17">
        <v>0.47291113073920121</v>
      </c>
      <c r="F17">
        <v>0.3909905848427328</v>
      </c>
      <c r="G17">
        <v>0.39303690646297962</v>
      </c>
      <c r="H17">
        <v>0.42019254086440316</v>
      </c>
      <c r="I17">
        <v>0.42867078730904523</v>
      </c>
      <c r="J17">
        <v>1.1768458749599369</v>
      </c>
      <c r="K17">
        <v>1.1557568913159999</v>
      </c>
      <c r="L17">
        <v>1.6774094132409696</v>
      </c>
      <c r="M17">
        <v>1.3273365185471231</v>
      </c>
      <c r="N17">
        <v>1.8908629635608123</v>
      </c>
      <c r="O17">
        <v>0.8885794658210463</v>
      </c>
      <c r="P17">
        <v>1.9883598163948881</v>
      </c>
      <c r="Q17">
        <v>1.4284951065623945</v>
      </c>
      <c r="R17">
        <v>0.27149475049162292</v>
      </c>
      <c r="S17" t="s">
        <v>51</v>
      </c>
      <c r="T17">
        <v>5.8225323157513872E-2</v>
      </c>
      <c r="U17">
        <v>1.3577817200711773E-2</v>
      </c>
      <c r="V17">
        <v>0.24109241075622853</v>
      </c>
      <c r="W17">
        <v>0.49705741515692309</v>
      </c>
    </row>
    <row r="18" spans="1:23" x14ac:dyDescent="0.3">
      <c r="A18" t="s">
        <v>17</v>
      </c>
      <c r="B18" t="s">
        <v>41</v>
      </c>
      <c r="C18">
        <v>0.39538800131304719</v>
      </c>
      <c r="D18">
        <v>0.43063641109999734</v>
      </c>
      <c r="E18">
        <v>0.48122106910745638</v>
      </c>
      <c r="F18">
        <v>0.43506123283894754</v>
      </c>
      <c r="G18">
        <v>0.32091137401201619</v>
      </c>
      <c r="H18">
        <v>0.34326570891625341</v>
      </c>
      <c r="I18">
        <v>0.37205408116178917</v>
      </c>
      <c r="J18">
        <v>0.40962254560422984</v>
      </c>
      <c r="K18">
        <v>0.40207474164903212</v>
      </c>
      <c r="L18">
        <v>0.48598576555892986</v>
      </c>
      <c r="M18">
        <v>0.4315501871194421</v>
      </c>
      <c r="N18">
        <v>0.37749435472107185</v>
      </c>
      <c r="O18">
        <v>0.36257634149025814</v>
      </c>
      <c r="P18">
        <v>0.42045960472895322</v>
      </c>
      <c r="Q18">
        <v>0.38663596458200233</v>
      </c>
      <c r="R18">
        <v>1.8284007333431825E-2</v>
      </c>
      <c r="S18" t="s">
        <v>84</v>
      </c>
      <c r="T18">
        <v>3.5227157366693344E-2</v>
      </c>
      <c r="U18">
        <v>1.1177167452118608E-2</v>
      </c>
      <c r="V18">
        <v>3.790246347901622E-2</v>
      </c>
      <c r="W18">
        <v>2.4538024891435906E-2</v>
      </c>
    </row>
    <row r="19" spans="1:23" x14ac:dyDescent="0.3">
      <c r="A19" t="s">
        <v>16</v>
      </c>
      <c r="B19" t="s">
        <v>42</v>
      </c>
      <c r="C19">
        <v>2.1880339272173064</v>
      </c>
      <c r="D19">
        <v>1.8849647030100078</v>
      </c>
      <c r="E19">
        <v>1.7532264482959339</v>
      </c>
      <c r="F19">
        <v>1.9279657194906576</v>
      </c>
      <c r="G19">
        <v>2.6276971420320274</v>
      </c>
      <c r="H19">
        <v>2.731116379916867</v>
      </c>
      <c r="I19">
        <v>2.358838579375647</v>
      </c>
      <c r="J19">
        <v>2.9067662463731168</v>
      </c>
      <c r="K19">
        <v>2.8310625024945493</v>
      </c>
      <c r="L19">
        <v>2.5903906756587092</v>
      </c>
      <c r="M19">
        <v>2.7711415030307669</v>
      </c>
      <c r="N19">
        <v>4.9555672951421759</v>
      </c>
      <c r="O19">
        <v>3.8670017167889408</v>
      </c>
      <c r="P19">
        <v>3.83890764989096</v>
      </c>
      <c r="Q19">
        <v>4.1671356879602319</v>
      </c>
      <c r="R19">
        <v>7.3727533327635745E-15</v>
      </c>
      <c r="S19" t="s">
        <v>50</v>
      </c>
      <c r="T19">
        <v>0.18204500851977479</v>
      </c>
      <c r="U19">
        <v>5.1709618942419766E-2</v>
      </c>
      <c r="V19">
        <v>0.13488574869726661</v>
      </c>
      <c r="W19">
        <v>0.51990309549023539</v>
      </c>
    </row>
    <row r="20" spans="1:23" x14ac:dyDescent="0.3">
      <c r="A20" t="s">
        <v>9</v>
      </c>
      <c r="B20" t="s">
        <v>43</v>
      </c>
      <c r="C20">
        <v>3.0582869812003279</v>
      </c>
      <c r="D20">
        <v>2.6606121146487633</v>
      </c>
      <c r="E20">
        <v>2.8180617239187864</v>
      </c>
      <c r="F20">
        <v>2.8379458965477582</v>
      </c>
      <c r="G20">
        <v>5.2522236550066133</v>
      </c>
      <c r="H20">
        <v>5.2047984072167175</v>
      </c>
      <c r="I20">
        <v>4.071067893705278</v>
      </c>
      <c r="J20">
        <v>4.6670951152521587</v>
      </c>
      <c r="K20">
        <v>4.6581996600878588</v>
      </c>
      <c r="L20">
        <v>4.3372023250841734</v>
      </c>
      <c r="M20">
        <v>4.5500808092008009</v>
      </c>
      <c r="N20">
        <v>5.6993981609738098</v>
      </c>
      <c r="O20">
        <v>4.8047998571127968</v>
      </c>
      <c r="P20">
        <v>6.0641319963443578</v>
      </c>
      <c r="Q20">
        <v>5.4704034160253991</v>
      </c>
      <c r="R20">
        <v>1.7826759406777908E-18</v>
      </c>
      <c r="S20" t="s">
        <v>50</v>
      </c>
      <c r="T20">
        <v>0.16351821277496564</v>
      </c>
      <c r="U20">
        <v>2.3712623894947882E-2</v>
      </c>
      <c r="V20">
        <v>0.15345924946124107</v>
      </c>
      <c r="W20">
        <v>0.52907196872728124</v>
      </c>
    </row>
    <row r="21" spans="1:23" x14ac:dyDescent="0.3">
      <c r="A21" t="s">
        <v>19</v>
      </c>
      <c r="B21" t="s">
        <v>44</v>
      </c>
      <c r="C21">
        <v>0.7346474712880291</v>
      </c>
      <c r="D21">
        <v>0.76471178232371606</v>
      </c>
      <c r="E21">
        <v>0.81657861306548429</v>
      </c>
      <c r="F21">
        <v>0.7712873682444169</v>
      </c>
      <c r="G21">
        <v>0.70830237638548721</v>
      </c>
      <c r="H21">
        <v>0.74284333073309439</v>
      </c>
      <c r="I21">
        <v>0.74604131024480491</v>
      </c>
      <c r="J21">
        <v>0.84748529755876112</v>
      </c>
      <c r="K21">
        <v>0.75994172413912031</v>
      </c>
      <c r="L21">
        <v>0.77197161084889254</v>
      </c>
      <c r="M21">
        <v>0.79033980095745293</v>
      </c>
      <c r="N21">
        <v>1.2488412998394065</v>
      </c>
      <c r="O21">
        <v>1.0557204724119573</v>
      </c>
      <c r="P21">
        <v>1.0972223817152045</v>
      </c>
      <c r="Q21">
        <v>1.1261276146008761</v>
      </c>
      <c r="R21">
        <v>4.124437176854255E-10</v>
      </c>
      <c r="S21" t="s">
        <v>50</v>
      </c>
      <c r="T21">
        <v>3.3840710069716042E-2</v>
      </c>
      <c r="U21">
        <v>1.7270477173803589E-2</v>
      </c>
      <c r="V21">
        <v>3.8745483323645719E-2</v>
      </c>
      <c r="W21">
        <v>8.300358680016387E-2</v>
      </c>
    </row>
    <row r="22" spans="1:23" x14ac:dyDescent="0.3">
      <c r="A22" t="s">
        <v>20</v>
      </c>
      <c r="B22" t="s">
        <v>45</v>
      </c>
      <c r="C22">
        <v>0.31566734435685245</v>
      </c>
      <c r="D22">
        <v>0.35492149053092947</v>
      </c>
      <c r="E22">
        <v>0.4211270374393517</v>
      </c>
      <c r="F22">
        <v>0.36390995956393796</v>
      </c>
      <c r="G22">
        <v>0.13171117312315583</v>
      </c>
      <c r="H22">
        <v>0.13203192831650873</v>
      </c>
      <c r="I22">
        <v>0.17994357437528469</v>
      </c>
      <c r="J22">
        <v>0.13954892672406227</v>
      </c>
      <c r="K22">
        <v>0.14494353885925809</v>
      </c>
      <c r="L22">
        <v>0.19190346770350736</v>
      </c>
      <c r="M22">
        <v>0.15817383435980312</v>
      </c>
      <c r="N22">
        <v>0.10252647303888639</v>
      </c>
      <c r="O22">
        <v>0.11668196053236488</v>
      </c>
      <c r="P22">
        <v>0.14019783434913635</v>
      </c>
      <c r="Q22">
        <v>0.11964684829531509</v>
      </c>
      <c r="R22">
        <v>0.7459529714532529</v>
      </c>
      <c r="S22" t="s">
        <v>51</v>
      </c>
      <c r="T22">
        <v>4.3519866853291636E-2</v>
      </c>
      <c r="U22">
        <v>1.6037759667644758E-4</v>
      </c>
      <c r="V22">
        <v>2.3512017537880837E-2</v>
      </c>
      <c r="W22">
        <v>1.553671497708195E-2</v>
      </c>
    </row>
    <row r="23" spans="1:23" x14ac:dyDescent="0.3">
      <c r="A23" t="s">
        <v>21</v>
      </c>
      <c r="B23" t="s">
        <v>46</v>
      </c>
      <c r="C23">
        <v>0.26780906675599547</v>
      </c>
      <c r="D23">
        <v>0.29607089446945006</v>
      </c>
      <c r="E23">
        <v>0.34929663917158205</v>
      </c>
      <c r="F23">
        <v>0.30328673676727025</v>
      </c>
      <c r="G23">
        <v>0.11111540697458226</v>
      </c>
      <c r="H23">
        <v>0.10124559334618641</v>
      </c>
      <c r="I23">
        <v>0.14316762128193497</v>
      </c>
      <c r="J23">
        <v>0.11999631718903246</v>
      </c>
      <c r="K23">
        <v>0.11684807653320718</v>
      </c>
      <c r="L23">
        <v>0.14161276343315887</v>
      </c>
      <c r="M23">
        <v>0.12619437594318722</v>
      </c>
      <c r="N23">
        <v>8.6768670340283433E-2</v>
      </c>
      <c r="O23">
        <v>8.9921722673523191E-2</v>
      </c>
      <c r="P23">
        <v>9.9957970421866132E-2</v>
      </c>
      <c r="Q23">
        <v>9.234212214225937E-2</v>
      </c>
      <c r="R23">
        <v>0.13711887514946283</v>
      </c>
      <c r="S23" t="s">
        <v>51</v>
      </c>
      <c r="T23">
        <v>3.3783518767764531E-2</v>
      </c>
      <c r="U23">
        <v>4.9349068141979271E-3</v>
      </c>
      <c r="V23">
        <v>1.1007431250976854E-2</v>
      </c>
      <c r="W23">
        <v>5.6236173068418913E-3</v>
      </c>
    </row>
    <row r="24" spans="1:23" x14ac:dyDescent="0.3">
      <c r="A24" t="s">
        <v>22</v>
      </c>
      <c r="B24" t="s">
        <v>47</v>
      </c>
      <c r="C24">
        <v>0.32825037906973392</v>
      </c>
      <c r="D24">
        <v>0.34786294867165035</v>
      </c>
      <c r="E24">
        <v>0.33234048249682063</v>
      </c>
      <c r="F24">
        <v>0.3358307113144795</v>
      </c>
      <c r="G24">
        <v>0.13016001567422061</v>
      </c>
      <c r="H24">
        <v>0.12032286974786442</v>
      </c>
      <c r="I24">
        <v>0.15949000902119306</v>
      </c>
      <c r="J24">
        <v>0.13709186134022461</v>
      </c>
      <c r="K24">
        <v>0.14968383553498579</v>
      </c>
      <c r="L24">
        <v>0.15539041457087385</v>
      </c>
      <c r="M24">
        <v>0.14700745416053854</v>
      </c>
      <c r="N24">
        <v>0.11073884196228234</v>
      </c>
      <c r="O24">
        <v>0.10532617982928655</v>
      </c>
      <c r="P24">
        <v>9.6466269568705063E-2</v>
      </c>
      <c r="Q24">
        <v>0.1037821919773915</v>
      </c>
      <c r="R24">
        <v>0.5746023359411595</v>
      </c>
      <c r="S24" t="s">
        <v>51</v>
      </c>
      <c r="T24">
        <v>8.4480687377715413E-3</v>
      </c>
      <c r="U24">
        <v>4.9185729631780958E-3</v>
      </c>
      <c r="V24">
        <v>7.6446052783011821E-3</v>
      </c>
      <c r="W24">
        <v>5.8831326115092036E-3</v>
      </c>
    </row>
    <row r="25" spans="1:23" x14ac:dyDescent="0.3">
      <c r="A25" t="s">
        <v>23</v>
      </c>
      <c r="B25" t="s">
        <v>48</v>
      </c>
      <c r="C25">
        <v>0.38962724696835754</v>
      </c>
      <c r="D25">
        <v>0.29406748590211651</v>
      </c>
      <c r="E25">
        <v>0.39697193415777099</v>
      </c>
      <c r="F25">
        <v>0.35719071079118336</v>
      </c>
      <c r="G25">
        <v>0.12354777697678089</v>
      </c>
      <c r="H25">
        <v>0.10581109950092722</v>
      </c>
      <c r="I25">
        <v>0.1540798413551725</v>
      </c>
      <c r="J25">
        <v>0.12881666411416204</v>
      </c>
      <c r="K25">
        <v>0.10619720545416224</v>
      </c>
      <c r="L25">
        <v>0.14664488790840646</v>
      </c>
      <c r="M25">
        <v>0.12632697081223496</v>
      </c>
      <c r="N25">
        <v>0.101805597259366</v>
      </c>
      <c r="O25">
        <v>8.5310505767241029E-2</v>
      </c>
      <c r="P25">
        <v>0.10518287090126571</v>
      </c>
      <c r="Q25">
        <v>9.729523630560856E-2</v>
      </c>
      <c r="R25">
        <v>0.83422522514111241</v>
      </c>
      <c r="S25" t="s">
        <v>51</v>
      </c>
      <c r="T25">
        <v>4.6874463357814831E-2</v>
      </c>
      <c r="U25">
        <v>8.8683387379268341E-3</v>
      </c>
      <c r="V25">
        <v>1.6551268798791111E-2</v>
      </c>
      <c r="W25">
        <v>8.6820691121020227E-3</v>
      </c>
    </row>
    <row r="26" spans="1:23" x14ac:dyDescent="0.3">
      <c r="A26" t="s">
        <v>24</v>
      </c>
      <c r="B26" t="s">
        <v>49</v>
      </c>
      <c r="C26">
        <v>0.35540245810150567</v>
      </c>
      <c r="D26">
        <v>0.40412188342516203</v>
      </c>
      <c r="E26">
        <v>0.44610074853467913</v>
      </c>
      <c r="F26">
        <v>0.40165579329581913</v>
      </c>
      <c r="G26">
        <v>0.14557397837179084</v>
      </c>
      <c r="H26">
        <v>0.14798561486986336</v>
      </c>
      <c r="I26">
        <v>0.197703977072128</v>
      </c>
      <c r="J26">
        <v>0.16906130902408475</v>
      </c>
      <c r="K26">
        <v>0.15777811342354167</v>
      </c>
      <c r="L26">
        <v>0.19504028518512384</v>
      </c>
      <c r="M26">
        <v>0.17392587336057097</v>
      </c>
      <c r="N26">
        <v>0.10845275198375945</v>
      </c>
      <c r="O26">
        <v>0.12140223893187353</v>
      </c>
      <c r="P26">
        <v>0.13146042675600986</v>
      </c>
      <c r="Q26">
        <v>0.12050845196401173</v>
      </c>
      <c r="R26">
        <v>0.14305347876626989</v>
      </c>
      <c r="S26" t="s">
        <v>51</v>
      </c>
      <c r="T26">
        <v>3.7061491556077214E-2</v>
      </c>
      <c r="U26">
        <v>1.2058182490362612E-3</v>
      </c>
      <c r="V26">
        <v>1.5601592332285984E-2</v>
      </c>
      <c r="W26">
        <v>9.4175336058193379E-3</v>
      </c>
    </row>
  </sheetData>
  <pageMargins left="0.7" right="0.7" top="0.75" bottom="0.75" header="0.3" footer="0.3"/>
  <pageSetup orientation="portrait" horizontalDpi="1200" verticalDpi="120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reads</vt:lpstr>
      <vt:lpstr>Normalized reads</vt:lpstr>
      <vt:lpstr>Fitness calculation</vt:lpstr>
    </vt:vector>
  </TitlesOfParts>
  <Company>Yal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</dc:creator>
  <cp:lastModifiedBy>Tom</cp:lastModifiedBy>
  <dcterms:created xsi:type="dcterms:W3CDTF">2018-09-26T08:39:10Z</dcterms:created>
  <dcterms:modified xsi:type="dcterms:W3CDTF">2019-02-08T13:36:56Z</dcterms:modified>
</cp:coreProperties>
</file>